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ilver.fhcrc.org\viddshared\Pancera\Nick\Flavivirus\Manuscript\Final Submission\"/>
    </mc:Choice>
  </mc:AlternateContent>
  <xr:revisionPtr revIDLastSave="0" documentId="8_{A19B687A-DC25-48F3-8CC9-75043DAC0C19}" xr6:coauthVersionLast="47" xr6:coauthVersionMax="47" xr10:uidLastSave="{00000000-0000-0000-0000-000000000000}"/>
  <bookViews>
    <workbookView xWindow="1725" yWindow="2025" windowWidth="24885" windowHeight="13515" xr2:uid="{62CCCCD7-11EF-4625-93E9-743E17560F10}"/>
  </bookViews>
  <sheets>
    <sheet name="Fig. 2f" sheetId="1" r:id="rId1"/>
    <sheet name="Fig. 3c" sheetId="10" r:id="rId2"/>
    <sheet name="Fig. S1b,f" sheetId="11" r:id="rId3"/>
    <sheet name="Fig S3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10" l="1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7" i="10"/>
  <c r="L138" i="10"/>
  <c r="L139" i="10"/>
  <c r="L140" i="10"/>
  <c r="L141" i="10"/>
  <c r="L142" i="10"/>
  <c r="L143" i="10"/>
  <c r="L144" i="10"/>
  <c r="L145" i="10"/>
  <c r="L146" i="10"/>
  <c r="L147" i="10"/>
  <c r="L148" i="10"/>
  <c r="L149" i="10"/>
  <c r="L150" i="10"/>
  <c r="L151" i="10"/>
  <c r="L152" i="10"/>
  <c r="L153" i="10"/>
  <c r="L154" i="10"/>
  <c r="L155" i="10"/>
  <c r="L156" i="10"/>
  <c r="L157" i="10"/>
  <c r="L158" i="10"/>
  <c r="L159" i="10"/>
  <c r="L160" i="10"/>
  <c r="L161" i="10"/>
  <c r="L162" i="10"/>
  <c r="L163" i="10"/>
  <c r="L164" i="10"/>
  <c r="L165" i="10"/>
  <c r="L166" i="10"/>
  <c r="L167" i="10"/>
  <c r="L168" i="10"/>
  <c r="L169" i="10"/>
  <c r="L170" i="10"/>
  <c r="L171" i="10"/>
  <c r="L172" i="10"/>
  <c r="L173" i="10"/>
  <c r="L174" i="10"/>
  <c r="L175" i="10"/>
  <c r="L176" i="10"/>
  <c r="L177" i="10"/>
  <c r="L178" i="10"/>
  <c r="L179" i="10"/>
  <c r="L180" i="10"/>
  <c r="L181" i="10"/>
  <c r="L182" i="10"/>
  <c r="L183" i="10"/>
  <c r="L184" i="10"/>
  <c r="L185" i="10"/>
  <c r="L186" i="10"/>
  <c r="L187" i="10"/>
  <c r="L188" i="10"/>
  <c r="L189" i="10"/>
  <c r="L190" i="10"/>
  <c r="L191" i="10"/>
  <c r="L192" i="10"/>
  <c r="L193" i="10"/>
  <c r="L194" i="10"/>
  <c r="L195" i="10"/>
  <c r="L196" i="10"/>
  <c r="L197" i="10"/>
  <c r="L198" i="10"/>
  <c r="L199" i="10"/>
  <c r="L200" i="10"/>
  <c r="L201" i="10"/>
  <c r="L202" i="10"/>
  <c r="L203" i="10"/>
  <c r="L204" i="10"/>
  <c r="L205" i="10"/>
  <c r="L206" i="10"/>
  <c r="L207" i="10"/>
  <c r="L208" i="10"/>
  <c r="L209" i="10"/>
  <c r="L210" i="10"/>
  <c r="L211" i="10"/>
  <c r="L212" i="10"/>
  <c r="L213" i="10"/>
  <c r="L214" i="10"/>
  <c r="L215" i="10"/>
  <c r="L216" i="10"/>
  <c r="L217" i="10"/>
  <c r="L218" i="10"/>
  <c r="L219" i="10"/>
  <c r="L220" i="10"/>
  <c r="L221" i="10"/>
  <c r="L222" i="10"/>
  <c r="L223" i="10"/>
  <c r="L224" i="10"/>
  <c r="L225" i="10"/>
  <c r="L226" i="10"/>
  <c r="L227" i="10"/>
  <c r="L228" i="10"/>
  <c r="L229" i="10"/>
  <c r="L230" i="10"/>
  <c r="L231" i="10"/>
  <c r="L232" i="10"/>
  <c r="L233" i="10"/>
  <c r="L234" i="10"/>
  <c r="L235" i="10"/>
  <c r="L236" i="10"/>
  <c r="L237" i="10"/>
  <c r="L238" i="10"/>
  <c r="L239" i="10"/>
  <c r="L240" i="10"/>
  <c r="L241" i="10"/>
  <c r="L242" i="10"/>
  <c r="L243" i="10"/>
  <c r="L244" i="10"/>
  <c r="L245" i="10"/>
  <c r="L246" i="10"/>
  <c r="L247" i="10"/>
  <c r="L248" i="10"/>
  <c r="L249" i="10"/>
  <c r="L250" i="10"/>
  <c r="L251" i="10"/>
  <c r="L252" i="10"/>
  <c r="L253" i="10"/>
  <c r="L254" i="10"/>
  <c r="L255" i="10"/>
  <c r="L256" i="10"/>
  <c r="L257" i="10"/>
  <c r="L258" i="10"/>
  <c r="L259" i="10"/>
  <c r="L260" i="10"/>
  <c r="L261" i="10"/>
  <c r="L262" i="10"/>
  <c r="L263" i="10"/>
  <c r="L264" i="10"/>
  <c r="L265" i="10"/>
  <c r="L266" i="10"/>
  <c r="L267" i="10"/>
  <c r="L268" i="10"/>
  <c r="L269" i="10"/>
  <c r="L270" i="10"/>
  <c r="L271" i="10"/>
  <c r="L272" i="10"/>
  <c r="L273" i="10"/>
  <c r="L274" i="10"/>
  <c r="L275" i="10"/>
  <c r="L276" i="10"/>
  <c r="L277" i="10"/>
  <c r="L278" i="10"/>
  <c r="L279" i="10"/>
  <c r="L280" i="10"/>
  <c r="L281" i="10"/>
  <c r="L282" i="10"/>
  <c r="L283" i="10"/>
  <c r="L284" i="10"/>
  <c r="L285" i="10"/>
  <c r="L286" i="10"/>
  <c r="L287" i="10"/>
  <c r="L288" i="10"/>
  <c r="L289" i="10"/>
  <c r="L290" i="10"/>
  <c r="L291" i="10"/>
  <c r="L292" i="10"/>
  <c r="L293" i="10"/>
  <c r="L294" i="10"/>
  <c r="L295" i="10"/>
  <c r="L296" i="10"/>
  <c r="L297" i="10"/>
  <c r="L298" i="10"/>
  <c r="L299" i="10"/>
  <c r="L300" i="10"/>
  <c r="L301" i="10"/>
  <c r="L302" i="10"/>
  <c r="L303" i="10"/>
  <c r="L304" i="10"/>
  <c r="L305" i="10"/>
  <c r="L306" i="10"/>
  <c r="L307" i="10"/>
  <c r="L308" i="10"/>
  <c r="L309" i="10"/>
  <c r="L310" i="10"/>
  <c r="L311" i="10"/>
  <c r="L312" i="10"/>
  <c r="L313" i="10"/>
  <c r="L314" i="10"/>
  <c r="L315" i="10"/>
  <c r="L316" i="10"/>
  <c r="L317" i="10"/>
  <c r="L318" i="10"/>
  <c r="L319" i="10"/>
  <c r="L320" i="10"/>
  <c r="L321" i="10"/>
  <c r="L322" i="10"/>
  <c r="L323" i="10"/>
  <c r="L324" i="10"/>
  <c r="L325" i="10"/>
  <c r="L326" i="10"/>
  <c r="L327" i="10"/>
  <c r="L328" i="10"/>
  <c r="L329" i="10"/>
  <c r="L330" i="10"/>
  <c r="L331" i="10"/>
  <c r="L332" i="10"/>
  <c r="L333" i="10"/>
  <c r="L334" i="10"/>
  <c r="L335" i="10"/>
  <c r="L336" i="10"/>
  <c r="L337" i="10"/>
  <c r="L338" i="10"/>
  <c r="L339" i="10"/>
  <c r="L340" i="10"/>
  <c r="L341" i="10"/>
  <c r="L342" i="10"/>
  <c r="L343" i="10"/>
  <c r="L344" i="10"/>
  <c r="L345" i="10"/>
  <c r="L346" i="10"/>
  <c r="L347" i="10"/>
  <c r="L348" i="10"/>
  <c r="L349" i="10"/>
  <c r="L350" i="10"/>
  <c r="L351" i="10"/>
  <c r="L352" i="10"/>
  <c r="L353" i="10"/>
  <c r="L354" i="10"/>
  <c r="L355" i="10"/>
  <c r="L356" i="10"/>
  <c r="L357" i="10"/>
  <c r="L358" i="10"/>
  <c r="L359" i="10"/>
  <c r="L360" i="10"/>
  <c r="L361" i="10"/>
  <c r="L362" i="10"/>
  <c r="L363" i="10"/>
  <c r="L364" i="10"/>
  <c r="L365" i="10"/>
  <c r="L366" i="10"/>
  <c r="L367" i="10"/>
  <c r="L368" i="10"/>
  <c r="L369" i="10"/>
  <c r="L370" i="10"/>
  <c r="L371" i="10"/>
  <c r="L372" i="10"/>
  <c r="L373" i="10"/>
  <c r="L374" i="10"/>
  <c r="L375" i="10"/>
  <c r="L376" i="10"/>
  <c r="L377" i="10"/>
  <c r="L378" i="10"/>
  <c r="L379" i="10"/>
  <c r="L380" i="10"/>
  <c r="L381" i="10"/>
  <c r="L382" i="10"/>
  <c r="L383" i="10"/>
  <c r="L384" i="10"/>
  <c r="L385" i="10"/>
  <c r="L386" i="10"/>
  <c r="L387" i="10"/>
  <c r="L388" i="10"/>
  <c r="L389" i="10"/>
  <c r="L390" i="10"/>
  <c r="L391" i="10"/>
  <c r="L392" i="10"/>
  <c r="L393" i="10"/>
  <c r="L394" i="10"/>
  <c r="L395" i="10"/>
  <c r="L396" i="10"/>
  <c r="L397" i="10"/>
  <c r="L398" i="10"/>
  <c r="L399" i="10"/>
  <c r="L400" i="10"/>
  <c r="L401" i="10"/>
  <c r="L402" i="10"/>
  <c r="L403" i="10"/>
  <c r="L404" i="10"/>
  <c r="L405" i="10"/>
  <c r="L406" i="10"/>
  <c r="L407" i="10"/>
  <c r="L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127" i="10"/>
  <c r="K128" i="10"/>
  <c r="K129" i="10"/>
  <c r="K130" i="10"/>
  <c r="K131" i="10"/>
  <c r="K132" i="10"/>
  <c r="K133" i="10"/>
  <c r="K134" i="10"/>
  <c r="K135" i="10"/>
  <c r="K136" i="10"/>
  <c r="K137" i="10"/>
  <c r="K138" i="10"/>
  <c r="K139" i="10"/>
  <c r="K140" i="10"/>
  <c r="K141" i="10"/>
  <c r="K142" i="10"/>
  <c r="K143" i="10"/>
  <c r="K144" i="10"/>
  <c r="K145" i="10"/>
  <c r="K146" i="10"/>
  <c r="K147" i="10"/>
  <c r="K148" i="10"/>
  <c r="K149" i="10"/>
  <c r="K150" i="10"/>
  <c r="K151" i="10"/>
  <c r="K152" i="10"/>
  <c r="K153" i="10"/>
  <c r="K154" i="10"/>
  <c r="K155" i="10"/>
  <c r="K156" i="10"/>
  <c r="K157" i="10"/>
  <c r="K158" i="10"/>
  <c r="K159" i="10"/>
  <c r="K160" i="10"/>
  <c r="K161" i="10"/>
  <c r="K162" i="10"/>
  <c r="K163" i="10"/>
  <c r="K164" i="10"/>
  <c r="K165" i="10"/>
  <c r="K166" i="10"/>
  <c r="K167" i="10"/>
  <c r="K168" i="10"/>
  <c r="K169" i="10"/>
  <c r="K170" i="10"/>
  <c r="K171" i="10"/>
  <c r="K172" i="10"/>
  <c r="K173" i="10"/>
  <c r="K174" i="10"/>
  <c r="K175" i="10"/>
  <c r="K176" i="10"/>
  <c r="K177" i="10"/>
  <c r="K178" i="10"/>
  <c r="K179" i="10"/>
  <c r="K180" i="10"/>
  <c r="K181" i="10"/>
  <c r="K182" i="10"/>
  <c r="K183" i="10"/>
  <c r="K184" i="10"/>
  <c r="K185" i="10"/>
  <c r="K186" i="10"/>
  <c r="K187" i="10"/>
  <c r="K188" i="10"/>
  <c r="K189" i="10"/>
  <c r="K190" i="10"/>
  <c r="K191" i="10"/>
  <c r="K192" i="10"/>
  <c r="K193" i="10"/>
  <c r="K194" i="10"/>
  <c r="K195" i="10"/>
  <c r="K196" i="10"/>
  <c r="K197" i="10"/>
  <c r="K198" i="10"/>
  <c r="K199" i="10"/>
  <c r="K200" i="10"/>
  <c r="K201" i="10"/>
  <c r="K202" i="10"/>
  <c r="K203" i="10"/>
  <c r="K204" i="10"/>
  <c r="K205" i="10"/>
  <c r="K206" i="10"/>
  <c r="K207" i="10"/>
  <c r="K208" i="10"/>
  <c r="K209" i="10"/>
  <c r="K210" i="10"/>
  <c r="K211" i="10"/>
  <c r="K212" i="10"/>
  <c r="K213" i="10"/>
  <c r="K214" i="10"/>
  <c r="K215" i="10"/>
  <c r="K216" i="10"/>
  <c r="K217" i="10"/>
  <c r="K218" i="10"/>
  <c r="K219" i="10"/>
  <c r="K220" i="10"/>
  <c r="K221" i="10"/>
  <c r="K222" i="10"/>
  <c r="K223" i="10"/>
  <c r="K224" i="10"/>
  <c r="K225" i="10"/>
  <c r="K226" i="10"/>
  <c r="K227" i="10"/>
  <c r="K228" i="10"/>
  <c r="K229" i="10"/>
  <c r="K230" i="10"/>
  <c r="K231" i="10"/>
  <c r="K232" i="10"/>
  <c r="K233" i="10"/>
  <c r="K234" i="10"/>
  <c r="K235" i="10"/>
  <c r="K236" i="10"/>
  <c r="K237" i="10"/>
  <c r="K238" i="10"/>
  <c r="K239" i="10"/>
  <c r="K240" i="10"/>
  <c r="K241" i="10"/>
  <c r="K242" i="10"/>
  <c r="K243" i="10"/>
  <c r="K244" i="10"/>
  <c r="K245" i="10"/>
  <c r="K246" i="10"/>
  <c r="K247" i="10"/>
  <c r="K248" i="10"/>
  <c r="K249" i="10"/>
  <c r="K250" i="10"/>
  <c r="K251" i="10"/>
  <c r="K252" i="10"/>
  <c r="K253" i="10"/>
  <c r="K254" i="10"/>
  <c r="K255" i="10"/>
  <c r="K256" i="10"/>
  <c r="K257" i="10"/>
  <c r="K258" i="10"/>
  <c r="K259" i="10"/>
  <c r="K260" i="10"/>
  <c r="K261" i="10"/>
  <c r="K262" i="10"/>
  <c r="K263" i="10"/>
  <c r="K264" i="10"/>
  <c r="K265" i="10"/>
  <c r="K266" i="10"/>
  <c r="K267" i="10"/>
  <c r="K268" i="10"/>
  <c r="K269" i="10"/>
  <c r="K270" i="10"/>
  <c r="K271" i="10"/>
  <c r="K272" i="10"/>
  <c r="K273" i="10"/>
  <c r="K274" i="10"/>
  <c r="K275" i="10"/>
  <c r="K276" i="10"/>
  <c r="K277" i="10"/>
  <c r="K278" i="10"/>
  <c r="K279" i="10"/>
  <c r="K280" i="10"/>
  <c r="K281" i="10"/>
  <c r="K282" i="10"/>
  <c r="K283" i="10"/>
  <c r="K284" i="10"/>
  <c r="K285" i="10"/>
  <c r="K286" i="10"/>
  <c r="K287" i="10"/>
  <c r="K288" i="10"/>
  <c r="K289" i="10"/>
  <c r="K290" i="10"/>
  <c r="K291" i="10"/>
  <c r="K292" i="10"/>
  <c r="K293" i="10"/>
  <c r="K294" i="10"/>
  <c r="K295" i="10"/>
  <c r="K296" i="10"/>
  <c r="K297" i="10"/>
  <c r="K298" i="10"/>
  <c r="K299" i="10"/>
  <c r="K300" i="10"/>
  <c r="K301" i="10"/>
  <c r="K302" i="10"/>
  <c r="K303" i="10"/>
  <c r="K304" i="10"/>
  <c r="K305" i="10"/>
  <c r="K306" i="10"/>
  <c r="K307" i="10"/>
  <c r="K308" i="10"/>
  <c r="K309" i="10"/>
  <c r="K310" i="10"/>
  <c r="K311" i="10"/>
  <c r="K312" i="10"/>
  <c r="K313" i="10"/>
  <c r="K314" i="10"/>
  <c r="K315" i="10"/>
  <c r="K316" i="10"/>
  <c r="K317" i="10"/>
  <c r="K318" i="10"/>
  <c r="K319" i="10"/>
  <c r="K320" i="10"/>
  <c r="K321" i="10"/>
  <c r="K322" i="10"/>
  <c r="K323" i="10"/>
  <c r="K324" i="10"/>
  <c r="K325" i="10"/>
  <c r="K326" i="10"/>
  <c r="K327" i="10"/>
  <c r="K328" i="10"/>
  <c r="K329" i="10"/>
  <c r="K330" i="10"/>
  <c r="K331" i="10"/>
  <c r="K332" i="10"/>
  <c r="K333" i="10"/>
  <c r="K334" i="10"/>
  <c r="K335" i="10"/>
  <c r="K336" i="10"/>
  <c r="K337" i="10"/>
  <c r="K338" i="10"/>
  <c r="K339" i="10"/>
  <c r="K340" i="10"/>
  <c r="K341" i="10"/>
  <c r="K342" i="10"/>
  <c r="K343" i="10"/>
  <c r="K344" i="10"/>
  <c r="K345" i="10"/>
  <c r="K346" i="10"/>
  <c r="K347" i="10"/>
  <c r="K348" i="10"/>
  <c r="K349" i="10"/>
  <c r="K350" i="10"/>
  <c r="K351" i="10"/>
  <c r="K352" i="10"/>
  <c r="K353" i="10"/>
  <c r="K354" i="10"/>
  <c r="K355" i="10"/>
  <c r="K356" i="10"/>
  <c r="K357" i="10"/>
  <c r="K358" i="10"/>
  <c r="K359" i="10"/>
  <c r="K360" i="10"/>
  <c r="K361" i="10"/>
  <c r="K362" i="10"/>
  <c r="K363" i="10"/>
  <c r="K364" i="10"/>
  <c r="K365" i="10"/>
  <c r="K366" i="10"/>
  <c r="K367" i="10"/>
  <c r="K368" i="10"/>
  <c r="K369" i="10"/>
  <c r="K370" i="10"/>
  <c r="K371" i="10"/>
  <c r="K372" i="10"/>
  <c r="K373" i="10"/>
  <c r="K374" i="10"/>
  <c r="K375" i="10"/>
  <c r="K376" i="10"/>
  <c r="K377" i="10"/>
  <c r="K378" i="10"/>
  <c r="K379" i="10"/>
  <c r="K380" i="10"/>
  <c r="K381" i="10"/>
  <c r="K382" i="10"/>
  <c r="K383" i="10"/>
  <c r="K384" i="10"/>
  <c r="K385" i="10"/>
  <c r="K386" i="10"/>
  <c r="K387" i="10"/>
  <c r="K388" i="10"/>
  <c r="K389" i="10"/>
  <c r="K390" i="10"/>
  <c r="K391" i="10"/>
  <c r="K392" i="10"/>
  <c r="K393" i="10"/>
  <c r="K394" i="10"/>
  <c r="K395" i="10"/>
  <c r="K396" i="10"/>
  <c r="K397" i="10"/>
  <c r="K398" i="10"/>
  <c r="K399" i="10"/>
  <c r="K400" i="10"/>
  <c r="K401" i="10"/>
  <c r="K402" i="10"/>
  <c r="K403" i="10"/>
  <c r="K404" i="10"/>
  <c r="K405" i="10"/>
  <c r="K406" i="10"/>
  <c r="K407" i="10"/>
  <c r="K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113" i="10"/>
  <c r="J114" i="10"/>
  <c r="J115" i="10"/>
  <c r="J116" i="10"/>
  <c r="J11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30" i="10"/>
  <c r="J131" i="10"/>
  <c r="J132" i="10"/>
  <c r="J133" i="10"/>
  <c r="J134" i="10"/>
  <c r="J135" i="10"/>
  <c r="J136" i="10"/>
  <c r="J137" i="10"/>
  <c r="J138" i="10"/>
  <c r="J139" i="10"/>
  <c r="J140" i="10"/>
  <c r="J141" i="10"/>
  <c r="J142" i="10"/>
  <c r="J143" i="10"/>
  <c r="J144" i="10"/>
  <c r="J145" i="10"/>
  <c r="J146" i="10"/>
  <c r="J147" i="10"/>
  <c r="J148" i="10"/>
  <c r="J149" i="10"/>
  <c r="J150" i="10"/>
  <c r="J151" i="10"/>
  <c r="J152" i="10"/>
  <c r="J153" i="10"/>
  <c r="J154" i="10"/>
  <c r="J155" i="10"/>
  <c r="J156" i="10"/>
  <c r="J157" i="10"/>
  <c r="J158" i="10"/>
  <c r="J159" i="10"/>
  <c r="J160" i="10"/>
  <c r="J161" i="10"/>
  <c r="J162" i="10"/>
  <c r="J163" i="10"/>
  <c r="J164" i="10"/>
  <c r="J165" i="10"/>
  <c r="J166" i="10"/>
  <c r="J167" i="10"/>
  <c r="J168" i="10"/>
  <c r="J169" i="10"/>
  <c r="J170" i="10"/>
  <c r="J171" i="10"/>
  <c r="J172" i="10"/>
  <c r="J173" i="10"/>
  <c r="J174" i="10"/>
  <c r="J175" i="10"/>
  <c r="J176" i="10"/>
  <c r="J177" i="10"/>
  <c r="J178" i="10"/>
  <c r="J179" i="10"/>
  <c r="J180" i="10"/>
  <c r="J181" i="10"/>
  <c r="J182" i="10"/>
  <c r="J183" i="10"/>
  <c r="J184" i="10"/>
  <c r="J185" i="10"/>
  <c r="J186" i="10"/>
  <c r="J187" i="10"/>
  <c r="J188" i="10"/>
  <c r="J189" i="10"/>
  <c r="J190" i="10"/>
  <c r="J191" i="10"/>
  <c r="J192" i="10"/>
  <c r="J193" i="10"/>
  <c r="J194" i="10"/>
  <c r="J195" i="10"/>
  <c r="J196" i="10"/>
  <c r="J197" i="10"/>
  <c r="J198" i="10"/>
  <c r="J199" i="10"/>
  <c r="J200" i="10"/>
  <c r="J201" i="10"/>
  <c r="J202" i="10"/>
  <c r="J203" i="10"/>
  <c r="J204" i="10"/>
  <c r="J205" i="10"/>
  <c r="J206" i="10"/>
  <c r="J207" i="10"/>
  <c r="J208" i="10"/>
  <c r="J209" i="10"/>
  <c r="J210" i="10"/>
  <c r="J211" i="10"/>
  <c r="J212" i="10"/>
  <c r="J213" i="10"/>
  <c r="J214" i="10"/>
  <c r="J215" i="10"/>
  <c r="J216" i="10"/>
  <c r="J217" i="10"/>
  <c r="J218" i="10"/>
  <c r="J219" i="10"/>
  <c r="J220" i="10"/>
  <c r="J221" i="10"/>
  <c r="J222" i="10"/>
  <c r="J223" i="10"/>
  <c r="J224" i="10"/>
  <c r="J225" i="10"/>
  <c r="J226" i="10"/>
  <c r="J227" i="10"/>
  <c r="J228" i="10"/>
  <c r="J229" i="10"/>
  <c r="J230" i="10"/>
  <c r="J231" i="10"/>
  <c r="J232" i="10"/>
  <c r="J233" i="10"/>
  <c r="J234" i="10"/>
  <c r="J235" i="10"/>
  <c r="J236" i="10"/>
  <c r="J237" i="10"/>
  <c r="J238" i="10"/>
  <c r="J239" i="10"/>
  <c r="J240" i="10"/>
  <c r="J241" i="10"/>
  <c r="J242" i="10"/>
  <c r="J243" i="10"/>
  <c r="J244" i="10"/>
  <c r="J245" i="10"/>
  <c r="J246" i="10"/>
  <c r="J247" i="10"/>
  <c r="J248" i="10"/>
  <c r="J249" i="10"/>
  <c r="J250" i="10"/>
  <c r="J251" i="10"/>
  <c r="J252" i="10"/>
  <c r="J253" i="10"/>
  <c r="J254" i="10"/>
  <c r="J255" i="10"/>
  <c r="J256" i="10"/>
  <c r="J257" i="10"/>
  <c r="J258" i="10"/>
  <c r="J259" i="10"/>
  <c r="J260" i="10"/>
  <c r="J261" i="10"/>
  <c r="J262" i="10"/>
  <c r="J263" i="10"/>
  <c r="J264" i="10"/>
  <c r="J265" i="10"/>
  <c r="J266" i="10"/>
  <c r="J267" i="10"/>
  <c r="J268" i="10"/>
  <c r="J269" i="10"/>
  <c r="J270" i="10"/>
  <c r="J271" i="10"/>
  <c r="J272" i="10"/>
  <c r="J273" i="10"/>
  <c r="J274" i="10"/>
  <c r="J275" i="10"/>
  <c r="J276" i="10"/>
  <c r="J277" i="10"/>
  <c r="J278" i="10"/>
  <c r="J279" i="10"/>
  <c r="J280" i="10"/>
  <c r="J281" i="10"/>
  <c r="J282" i="10"/>
  <c r="J283" i="10"/>
  <c r="J284" i="10"/>
  <c r="J285" i="10"/>
  <c r="J286" i="10"/>
  <c r="J287" i="10"/>
  <c r="J288" i="10"/>
  <c r="J289" i="10"/>
  <c r="J290" i="10"/>
  <c r="J291" i="10"/>
  <c r="J292" i="10"/>
  <c r="J293" i="10"/>
  <c r="J294" i="10"/>
  <c r="J295" i="10"/>
  <c r="J296" i="10"/>
  <c r="J297" i="10"/>
  <c r="J298" i="10"/>
  <c r="J299" i="10"/>
  <c r="J300" i="10"/>
  <c r="J301" i="10"/>
  <c r="J302" i="10"/>
  <c r="J303" i="10"/>
  <c r="J304" i="10"/>
  <c r="J305" i="10"/>
  <c r="J306" i="10"/>
  <c r="J307" i="10"/>
  <c r="J308" i="10"/>
  <c r="J309" i="10"/>
  <c r="J310" i="10"/>
  <c r="J311" i="10"/>
  <c r="J312" i="10"/>
  <c r="J313" i="10"/>
  <c r="J314" i="10"/>
  <c r="J315" i="10"/>
  <c r="J316" i="10"/>
  <c r="J317" i="10"/>
  <c r="J318" i="10"/>
  <c r="J319" i="10"/>
  <c r="J320" i="10"/>
  <c r="J321" i="10"/>
  <c r="J322" i="10"/>
  <c r="J323" i="10"/>
  <c r="J324" i="10"/>
  <c r="J325" i="10"/>
  <c r="J326" i="10"/>
  <c r="J327" i="10"/>
  <c r="J328" i="10"/>
  <c r="J329" i="10"/>
  <c r="J330" i="10"/>
  <c r="J331" i="10"/>
  <c r="J332" i="10"/>
  <c r="J333" i="10"/>
  <c r="J334" i="10"/>
  <c r="J335" i="10"/>
  <c r="J336" i="10"/>
  <c r="J337" i="10"/>
  <c r="J338" i="10"/>
  <c r="J339" i="10"/>
  <c r="J340" i="10"/>
  <c r="J341" i="10"/>
  <c r="J342" i="10"/>
  <c r="J343" i="10"/>
  <c r="J344" i="10"/>
  <c r="J345" i="10"/>
  <c r="J346" i="10"/>
  <c r="J347" i="10"/>
  <c r="J348" i="10"/>
  <c r="J349" i="10"/>
  <c r="J350" i="10"/>
  <c r="J351" i="10"/>
  <c r="J352" i="10"/>
  <c r="J353" i="10"/>
  <c r="J354" i="10"/>
  <c r="J355" i="10"/>
  <c r="J356" i="10"/>
  <c r="J357" i="10"/>
  <c r="J358" i="10"/>
  <c r="J359" i="10"/>
  <c r="J360" i="10"/>
  <c r="J361" i="10"/>
  <c r="J362" i="10"/>
  <c r="J363" i="10"/>
  <c r="J364" i="10"/>
  <c r="J365" i="10"/>
  <c r="J366" i="10"/>
  <c r="J367" i="10"/>
  <c r="J368" i="10"/>
  <c r="J369" i="10"/>
  <c r="J370" i="10"/>
  <c r="J371" i="10"/>
  <c r="J372" i="10"/>
  <c r="J373" i="10"/>
  <c r="J374" i="10"/>
  <c r="J375" i="10"/>
  <c r="J376" i="10"/>
  <c r="J377" i="10"/>
  <c r="J378" i="10"/>
  <c r="J379" i="10"/>
  <c r="J380" i="10"/>
  <c r="J381" i="10"/>
  <c r="J382" i="10"/>
  <c r="J383" i="10"/>
  <c r="J384" i="10"/>
  <c r="J385" i="10"/>
  <c r="J386" i="10"/>
  <c r="J387" i="10"/>
  <c r="J388" i="10"/>
  <c r="J389" i="10"/>
  <c r="J390" i="10"/>
  <c r="J391" i="10"/>
  <c r="J392" i="10"/>
  <c r="J393" i="10"/>
  <c r="J394" i="10"/>
  <c r="J395" i="10"/>
  <c r="J396" i="10"/>
  <c r="J397" i="10"/>
  <c r="J398" i="10"/>
  <c r="J399" i="10"/>
  <c r="J400" i="10"/>
  <c r="J401" i="10"/>
  <c r="J402" i="10"/>
  <c r="J403" i="10"/>
  <c r="J404" i="10"/>
  <c r="J405" i="10"/>
  <c r="J406" i="10"/>
  <c r="J407" i="10"/>
  <c r="J6" i="10"/>
  <c r="A398" i="10"/>
  <c r="A399" i="10" s="1"/>
  <c r="A400" i="10" s="1"/>
  <c r="A401" i="10" s="1"/>
  <c r="A402" i="10" s="1"/>
  <c r="A403" i="10" s="1"/>
  <c r="A404" i="10" s="1"/>
  <c r="A405" i="10" s="1"/>
  <c r="A406" i="10" s="1"/>
  <c r="A407" i="10" s="1"/>
  <c r="E16" i="9"/>
  <c r="E17" i="9"/>
  <c r="E18" i="9"/>
  <c r="E19" i="9"/>
  <c r="E15" i="9"/>
  <c r="E6" i="9"/>
  <c r="E7" i="9"/>
  <c r="E8" i="9"/>
  <c r="E9" i="9"/>
  <c r="E10" i="9"/>
  <c r="E5" i="9"/>
  <c r="AW13" i="1"/>
  <c r="AW12" i="1"/>
  <c r="AW11" i="1"/>
  <c r="AW10" i="1"/>
  <c r="AW9" i="1"/>
  <c r="AW8" i="1"/>
  <c r="AW7" i="1"/>
  <c r="AW6" i="1"/>
  <c r="AW5" i="1"/>
  <c r="W21" i="1"/>
  <c r="V21" i="1"/>
  <c r="V20" i="1"/>
  <c r="W20" i="1" s="1"/>
  <c r="AB15" i="1"/>
  <c r="AC15" i="1" s="1"/>
  <c r="AA15" i="1"/>
  <c r="Z15" i="1"/>
  <c r="AB14" i="1"/>
  <c r="AC14" i="1" s="1"/>
  <c r="AA14" i="1"/>
  <c r="Z14" i="1"/>
  <c r="AB13" i="1"/>
  <c r="AA13" i="1"/>
  <c r="Z13" i="1"/>
  <c r="AC13" i="1" s="1"/>
  <c r="AB12" i="1"/>
  <c r="AC12" i="1" s="1"/>
  <c r="AA12" i="1"/>
  <c r="Z12" i="1"/>
  <c r="AB11" i="1"/>
  <c r="AC11" i="1" s="1"/>
  <c r="AA11" i="1"/>
  <c r="Z11" i="1"/>
  <c r="AC10" i="1"/>
  <c r="AB10" i="1"/>
  <c r="AA10" i="1"/>
  <c r="Z10" i="1"/>
  <c r="AB9" i="1"/>
  <c r="AC9" i="1" s="1"/>
  <c r="AA9" i="1"/>
  <c r="Z9" i="1"/>
  <c r="AB8" i="1"/>
  <c r="AC8" i="1" s="1"/>
  <c r="AA8" i="1"/>
  <c r="Z8" i="1"/>
  <c r="AC7" i="1"/>
  <c r="AB7" i="1"/>
  <c r="AA7" i="1"/>
  <c r="Z7" i="1"/>
  <c r="AB6" i="1"/>
  <c r="AC6" i="1" s="1"/>
  <c r="AA6" i="1"/>
  <c r="Z6" i="1"/>
  <c r="AB5" i="1"/>
  <c r="AC5" i="1" s="1"/>
  <c r="AA5" i="1"/>
  <c r="Z5" i="1"/>
  <c r="AC4" i="1"/>
  <c r="AB4" i="1"/>
  <c r="AA4" i="1"/>
  <c r="Z4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I5" i="1"/>
  <c r="H5" i="1"/>
</calcChain>
</file>

<file path=xl/sharedStrings.xml><?xml version="1.0" encoding="utf-8"?>
<sst xmlns="http://schemas.openxmlformats.org/spreadsheetml/2006/main" count="1426" uniqueCount="71">
  <si>
    <t>Q</t>
  </si>
  <si>
    <t>V</t>
  </si>
  <si>
    <t>L</t>
  </si>
  <si>
    <t>S</t>
  </si>
  <si>
    <t>G</t>
  </si>
  <si>
    <t>A</t>
  </si>
  <si>
    <t>E</t>
  </si>
  <si>
    <t>K</t>
  </si>
  <si>
    <t>P</t>
  </si>
  <si>
    <t>C</t>
  </si>
  <si>
    <t>T</t>
  </si>
  <si>
    <t>F</t>
  </si>
  <si>
    <t>Y</t>
  </si>
  <si>
    <t>I</t>
  </si>
  <si>
    <t>W</t>
  </si>
  <si>
    <t>R</t>
  </si>
  <si>
    <t>M</t>
  </si>
  <si>
    <t>N</t>
  </si>
  <si>
    <t>D</t>
  </si>
  <si>
    <t>Amino Acid</t>
  </si>
  <si>
    <r>
      <t>BSA (</t>
    </r>
    <r>
      <rPr>
        <sz val="11"/>
        <color theme="1"/>
        <rFont val="Calibri"/>
        <family val="2"/>
      </rPr>
      <t>Å²)</t>
    </r>
  </si>
  <si>
    <t>H</t>
  </si>
  <si>
    <t>Light chain</t>
  </si>
  <si>
    <t>B</t>
  </si>
  <si>
    <t>Heavy chain ID</t>
  </si>
  <si>
    <t>Protomer ID</t>
  </si>
  <si>
    <t>Light chain ID</t>
  </si>
  <si>
    <t>Fab ID</t>
  </si>
  <si>
    <t>PCA</t>
  </si>
  <si>
    <t>BSA percentage for pie chart (Fig S3)</t>
  </si>
  <si>
    <t>CDR</t>
  </si>
  <si>
    <t>DenV3 structure</t>
  </si>
  <si>
    <t>ZikV structure</t>
  </si>
  <si>
    <t>CDRH1</t>
  </si>
  <si>
    <t>CDRH2</t>
  </si>
  <si>
    <t>CDRH3</t>
  </si>
  <si>
    <t>CDRL1</t>
  </si>
  <si>
    <t>CDRL2</t>
  </si>
  <si>
    <t>CDRL3</t>
  </si>
  <si>
    <t>sE component</t>
  </si>
  <si>
    <t>β strand</t>
  </si>
  <si>
    <t>Fusion loop</t>
  </si>
  <si>
    <t>ij loop</t>
  </si>
  <si>
    <t>150-loop glycan</t>
  </si>
  <si>
    <t>Domain III</t>
  </si>
  <si>
    <t>Average</t>
  </si>
  <si>
    <t>Plotted</t>
  </si>
  <si>
    <t>Protomer B</t>
  </si>
  <si>
    <t>Protomer A</t>
  </si>
  <si>
    <t>H-1154</t>
  </si>
  <si>
    <t>C-1154</t>
  </si>
  <si>
    <t>H-1156</t>
  </si>
  <si>
    <t>C-1156</t>
  </si>
  <si>
    <t>H-1158</t>
  </si>
  <si>
    <t>C-1158</t>
  </si>
  <si>
    <t>Sum</t>
  </si>
  <si>
    <t>Heavy chain</t>
  </si>
  <si>
    <t>L-1159</t>
  </si>
  <si>
    <t>D-1159</t>
  </si>
  <si>
    <t>F25.S02 HC</t>
  </si>
  <si>
    <t>DenV3 structure (used for values in text)</t>
  </si>
  <si>
    <t>H-1153</t>
  </si>
  <si>
    <t>H-1155</t>
  </si>
  <si>
    <t>L-1155</t>
  </si>
  <si>
    <t>H-L</t>
  </si>
  <si>
    <t>C-D</t>
  </si>
  <si>
    <t>HC-Protomer A</t>
  </si>
  <si>
    <t>HC-Protomer B</t>
  </si>
  <si>
    <t>LC-Protomer B</t>
  </si>
  <si>
    <t>ZikV sE</t>
  </si>
  <si>
    <t>ZikV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2" borderId="0" xfId="0" applyFill="1"/>
    <xf numFmtId="0" fontId="0" fillId="0" borderId="0" xfId="0" applyFill="1"/>
    <xf numFmtId="0" fontId="0" fillId="0" borderId="0" xfId="0" applyAlignment="1">
      <alignment vertic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/>
    <xf numFmtId="0" fontId="0" fillId="0" borderId="1" xfId="0" applyFill="1" applyBorder="1"/>
    <xf numFmtId="0" fontId="0" fillId="0" borderId="0" xfId="0" applyFill="1" applyBorder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3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/>
    <xf numFmtId="0" fontId="0" fillId="3" borderId="1" xfId="0" applyFill="1" applyBorder="1" applyAlignment="1">
      <alignment horizontal="center" wrapText="1"/>
    </xf>
    <xf numFmtId="0" fontId="0" fillId="3" borderId="0" xfId="0" applyFill="1" applyAlignment="1">
      <alignment horizontal="center"/>
    </xf>
    <xf numFmtId="0" fontId="0" fillId="3" borderId="1" xfId="0" applyFill="1" applyBorder="1"/>
    <xf numFmtId="0" fontId="2" fillId="3" borderId="0" xfId="0" applyFont="1" applyFill="1"/>
    <xf numFmtId="0" fontId="2" fillId="3" borderId="1" xfId="0" applyFont="1" applyFill="1" applyBorder="1"/>
    <xf numFmtId="0" fontId="2" fillId="0" borderId="0" xfId="0" applyFont="1" applyBorder="1" applyAlignment="1">
      <alignment horizontal="left"/>
    </xf>
    <xf numFmtId="0" fontId="2" fillId="0" borderId="0" xfId="0" applyFont="1" applyFill="1"/>
    <xf numFmtId="0" fontId="2" fillId="0" borderId="1" xfId="0" applyFont="1" applyFill="1" applyBorder="1"/>
    <xf numFmtId="1" fontId="2" fillId="0" borderId="0" xfId="0" applyNumberFormat="1" applyFont="1" applyFill="1"/>
    <xf numFmtId="1" fontId="0" fillId="0" borderId="0" xfId="0" applyNumberFormat="1"/>
    <xf numFmtId="1" fontId="0" fillId="3" borderId="0" xfId="0" applyNumberFormat="1" applyFill="1"/>
    <xf numFmtId="0" fontId="2" fillId="0" borderId="0" xfId="0" applyFont="1" applyFill="1" applyBorder="1"/>
    <xf numFmtId="1" fontId="0" fillId="0" borderId="1" xfId="0" applyNumberFormat="1" applyBorder="1"/>
    <xf numFmtId="1" fontId="0" fillId="3" borderId="1" xfId="0" applyNumberFormat="1" applyFill="1" applyBorder="1"/>
    <xf numFmtId="0" fontId="0" fillId="0" borderId="1" xfId="0" applyBorder="1" applyAlignment="1">
      <alignment vertical="center"/>
    </xf>
    <xf numFmtId="0" fontId="0" fillId="3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8</xdr:col>
      <xdr:colOff>146745</xdr:colOff>
      <xdr:row>34</xdr:row>
      <xdr:rowOff>2686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4110105-C43B-4AD2-47AD-32EDC96040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381000"/>
          <a:ext cx="4413945" cy="61228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A0B1F-AF64-4DA5-970F-1264C61B686D}">
  <dimension ref="A1:AW128"/>
  <sheetViews>
    <sheetView tabSelected="1" workbookViewId="0">
      <pane ySplit="7500" topLeftCell="A93"/>
      <selection activeCell="AF1" sqref="AF1"/>
      <selection pane="bottomLeft" activeCell="AB100" sqref="AB100"/>
    </sheetView>
  </sheetViews>
  <sheetFormatPr defaultRowHeight="15" x14ac:dyDescent="0.25"/>
  <cols>
    <col min="2" max="2" width="11.5703125" customWidth="1"/>
    <col min="3" max="3" width="14.28515625" customWidth="1"/>
    <col min="8" max="8" width="14.7109375" customWidth="1"/>
    <col min="9" max="9" width="16.28515625" customWidth="1"/>
    <col min="12" max="12" width="11.85546875" customWidth="1"/>
    <col min="13" max="13" width="15.140625" customWidth="1"/>
    <col min="16" max="16" width="12.28515625" customWidth="1"/>
  </cols>
  <sheetData>
    <row r="1" spans="1:49" x14ac:dyDescent="0.25">
      <c r="B1" t="s">
        <v>32</v>
      </c>
      <c r="AF1" t="s">
        <v>60</v>
      </c>
    </row>
    <row r="2" spans="1:49" x14ac:dyDescent="0.25">
      <c r="D2" s="35" t="s">
        <v>20</v>
      </c>
      <c r="E2" s="35"/>
      <c r="F2" s="35"/>
      <c r="G2" s="35"/>
      <c r="H2" s="35" t="s">
        <v>46</v>
      </c>
      <c r="I2" s="35"/>
      <c r="N2" s="35" t="s">
        <v>20</v>
      </c>
      <c r="O2" s="35"/>
      <c r="P2" s="4" t="s">
        <v>46</v>
      </c>
      <c r="R2" t="s">
        <v>56</v>
      </c>
      <c r="Z2" s="36" t="s">
        <v>45</v>
      </c>
      <c r="AA2" s="36"/>
      <c r="AB2" s="36"/>
      <c r="AC2" s="4" t="s">
        <v>46</v>
      </c>
      <c r="AI2" s="35" t="s">
        <v>20</v>
      </c>
      <c r="AJ2" s="35"/>
      <c r="AO2" s="35" t="s">
        <v>20</v>
      </c>
      <c r="AP2" s="35"/>
    </row>
    <row r="3" spans="1:49" x14ac:dyDescent="0.25">
      <c r="B3" t="s">
        <v>59</v>
      </c>
      <c r="C3" t="s">
        <v>24</v>
      </c>
      <c r="D3" s="4" t="s">
        <v>21</v>
      </c>
      <c r="E3" s="4" t="s">
        <v>9</v>
      </c>
      <c r="F3" s="4" t="s">
        <v>21</v>
      </c>
      <c r="G3" s="4" t="s">
        <v>9</v>
      </c>
      <c r="H3" s="16" t="s">
        <v>45</v>
      </c>
      <c r="I3" s="16" t="s">
        <v>45</v>
      </c>
      <c r="M3" t="s">
        <v>26</v>
      </c>
      <c r="N3" s="4" t="s">
        <v>2</v>
      </c>
      <c r="O3" s="4" t="s">
        <v>18</v>
      </c>
      <c r="P3" s="20" t="s">
        <v>45</v>
      </c>
      <c r="R3" s="2"/>
      <c r="S3" s="2"/>
      <c r="T3" s="4" t="s">
        <v>49</v>
      </c>
      <c r="U3" s="4" t="s">
        <v>50</v>
      </c>
      <c r="V3" s="4" t="s">
        <v>51</v>
      </c>
      <c r="W3" s="4" t="s">
        <v>52</v>
      </c>
      <c r="X3" s="4" t="s">
        <v>53</v>
      </c>
      <c r="Y3" s="4" t="s">
        <v>54</v>
      </c>
      <c r="Z3" s="8">
        <v>1154</v>
      </c>
      <c r="AA3" s="4">
        <v>1156</v>
      </c>
      <c r="AB3" s="4">
        <v>1158</v>
      </c>
      <c r="AC3" s="17" t="s">
        <v>55</v>
      </c>
      <c r="AH3" t="s">
        <v>24</v>
      </c>
      <c r="AI3" s="4" t="s">
        <v>21</v>
      </c>
      <c r="AJ3" s="4" t="s">
        <v>21</v>
      </c>
      <c r="AN3" t="s">
        <v>26</v>
      </c>
      <c r="AO3" s="4" t="s">
        <v>2</v>
      </c>
      <c r="AP3" s="4" t="s">
        <v>2</v>
      </c>
      <c r="AR3" t="s">
        <v>56</v>
      </c>
    </row>
    <row r="4" spans="1:49" x14ac:dyDescent="0.25">
      <c r="B4" s="2" t="s">
        <v>19</v>
      </c>
      <c r="C4" s="2" t="s">
        <v>25</v>
      </c>
      <c r="D4" s="4" t="s">
        <v>23</v>
      </c>
      <c r="E4" s="4" t="s">
        <v>5</v>
      </c>
      <c r="F4" s="4" t="s">
        <v>5</v>
      </c>
      <c r="G4" s="4" t="s">
        <v>23</v>
      </c>
      <c r="H4" s="19" t="s">
        <v>47</v>
      </c>
      <c r="I4" s="19" t="s">
        <v>48</v>
      </c>
      <c r="L4" s="2" t="s">
        <v>19</v>
      </c>
      <c r="M4" s="2" t="s">
        <v>25</v>
      </c>
      <c r="N4" s="4" t="s">
        <v>23</v>
      </c>
      <c r="O4" s="4" t="s">
        <v>5</v>
      </c>
      <c r="P4" s="17" t="s">
        <v>47</v>
      </c>
      <c r="R4">
        <v>1</v>
      </c>
      <c r="S4" t="s">
        <v>28</v>
      </c>
      <c r="T4">
        <v>20.67</v>
      </c>
      <c r="U4">
        <v>20.99</v>
      </c>
      <c r="V4" s="6">
        <v>5.81</v>
      </c>
      <c r="W4">
        <v>6.02</v>
      </c>
      <c r="X4">
        <v>0</v>
      </c>
      <c r="Y4">
        <v>0</v>
      </c>
      <c r="Z4">
        <f>AVERAGE(T4:U4)</f>
        <v>20.83</v>
      </c>
      <c r="AA4">
        <f>AVERAGE(V4:W4)</f>
        <v>5.9149999999999991</v>
      </c>
      <c r="AB4">
        <f>AVERAGE(X4:Y4)</f>
        <v>0</v>
      </c>
      <c r="AC4" s="18">
        <f>SUM(Z4:AB4)</f>
        <v>26.744999999999997</v>
      </c>
      <c r="AG4" s="2" t="s">
        <v>19</v>
      </c>
      <c r="AH4" s="2" t="s">
        <v>25</v>
      </c>
      <c r="AI4" s="4" t="s">
        <v>5</v>
      </c>
      <c r="AJ4" s="4" t="s">
        <v>23</v>
      </c>
      <c r="AM4" s="2" t="s">
        <v>19</v>
      </c>
      <c r="AN4" s="2" t="s">
        <v>25</v>
      </c>
      <c r="AO4" s="4" t="s">
        <v>5</v>
      </c>
      <c r="AP4" s="4" t="s">
        <v>23</v>
      </c>
      <c r="AR4" s="2"/>
      <c r="AS4" s="2"/>
      <c r="AT4" s="4" t="s">
        <v>61</v>
      </c>
      <c r="AU4" s="4" t="s">
        <v>49</v>
      </c>
      <c r="AV4" s="4" t="s">
        <v>62</v>
      </c>
      <c r="AW4" s="4" t="s">
        <v>55</v>
      </c>
    </row>
    <row r="5" spans="1:49" x14ac:dyDescent="0.25">
      <c r="A5">
        <v>1</v>
      </c>
      <c r="B5" t="s">
        <v>0</v>
      </c>
      <c r="D5">
        <v>10.28</v>
      </c>
      <c r="E5">
        <v>8.69</v>
      </c>
      <c r="F5">
        <v>0</v>
      </c>
      <c r="G5">
        <v>0</v>
      </c>
      <c r="H5" s="18">
        <f>AVERAGE(D5:E5)</f>
        <v>9.4849999999999994</v>
      </c>
      <c r="I5" s="18">
        <f>AVERAGE(F5:G5)</f>
        <v>0</v>
      </c>
      <c r="K5">
        <v>1</v>
      </c>
      <c r="L5" t="s">
        <v>0</v>
      </c>
      <c r="N5">
        <v>0</v>
      </c>
      <c r="O5">
        <v>0</v>
      </c>
      <c r="P5" s="18">
        <f>AVERAGE(N5:O5)</f>
        <v>0</v>
      </c>
      <c r="R5">
        <v>2</v>
      </c>
      <c r="S5" t="s">
        <v>1</v>
      </c>
      <c r="T5">
        <v>18.25</v>
      </c>
      <c r="U5">
        <v>14.74</v>
      </c>
      <c r="V5" s="6">
        <v>52.88</v>
      </c>
      <c r="W5">
        <v>44.46</v>
      </c>
      <c r="X5" s="6">
        <v>40.380000000000003</v>
      </c>
      <c r="Y5">
        <v>30.5</v>
      </c>
      <c r="Z5">
        <f t="shared" ref="Z5:Z15" si="0">AVERAGE(T5:U5)</f>
        <v>16.495000000000001</v>
      </c>
      <c r="AA5">
        <f t="shared" ref="AA5:AA15" si="1">AVERAGE(V5:W5)</f>
        <v>48.67</v>
      </c>
      <c r="AB5">
        <f t="shared" ref="AB5:AB15" si="2">AVERAGE(X5:Y5)</f>
        <v>35.44</v>
      </c>
      <c r="AC5" s="18">
        <f t="shared" ref="AC5:AC15" si="3">SUM(Z5:AB5)</f>
        <v>100.605</v>
      </c>
      <c r="AF5">
        <v>1</v>
      </c>
      <c r="AG5" t="s">
        <v>0</v>
      </c>
      <c r="AI5" s="6">
        <v>0</v>
      </c>
      <c r="AJ5" s="6">
        <v>0</v>
      </c>
      <c r="AL5">
        <v>1</v>
      </c>
      <c r="AM5" t="s">
        <v>0</v>
      </c>
      <c r="AO5" s="6">
        <v>0</v>
      </c>
      <c r="AP5" s="6">
        <v>0</v>
      </c>
      <c r="AR5">
        <v>1</v>
      </c>
      <c r="AS5" t="s">
        <v>28</v>
      </c>
      <c r="AT5">
        <v>18.55</v>
      </c>
      <c r="AU5">
        <v>12.23</v>
      </c>
      <c r="AV5" s="12">
        <v>0</v>
      </c>
      <c r="AW5">
        <f>SUM(AT5:AV5)</f>
        <v>30.78</v>
      </c>
    </row>
    <row r="6" spans="1:49" x14ac:dyDescent="0.25">
      <c r="A6">
        <v>2</v>
      </c>
      <c r="B6" t="s">
        <v>1</v>
      </c>
      <c r="D6">
        <v>8.34</v>
      </c>
      <c r="E6">
        <v>10.37</v>
      </c>
      <c r="F6">
        <v>0</v>
      </c>
      <c r="G6">
        <v>0</v>
      </c>
      <c r="H6" s="18">
        <f t="shared" ref="H6:H69" si="4">AVERAGE(D6:E6)</f>
        <v>9.3550000000000004</v>
      </c>
      <c r="I6" s="18">
        <f t="shared" ref="I6:I69" si="5">AVERAGE(F6:G6)</f>
        <v>0</v>
      </c>
      <c r="K6">
        <v>2</v>
      </c>
      <c r="L6" t="s">
        <v>3</v>
      </c>
      <c r="N6">
        <v>0</v>
      </c>
      <c r="O6">
        <v>0</v>
      </c>
      <c r="P6" s="18">
        <f t="shared" ref="P6:P69" si="6">AVERAGE(N6:O6)</f>
        <v>0</v>
      </c>
      <c r="R6">
        <v>3</v>
      </c>
      <c r="S6" t="s">
        <v>0</v>
      </c>
      <c r="T6">
        <v>0</v>
      </c>
      <c r="U6">
        <v>0</v>
      </c>
      <c r="V6">
        <v>0</v>
      </c>
      <c r="W6">
        <v>0</v>
      </c>
      <c r="X6" s="6">
        <v>0.67</v>
      </c>
      <c r="Y6">
        <v>0.84</v>
      </c>
      <c r="Z6">
        <f t="shared" si="0"/>
        <v>0</v>
      </c>
      <c r="AA6">
        <f t="shared" si="1"/>
        <v>0</v>
      </c>
      <c r="AB6">
        <f t="shared" si="2"/>
        <v>0.755</v>
      </c>
      <c r="AC6" s="18">
        <f t="shared" si="3"/>
        <v>0.755</v>
      </c>
      <c r="AF6">
        <v>2</v>
      </c>
      <c r="AG6" t="s">
        <v>1</v>
      </c>
      <c r="AI6" s="6">
        <v>0</v>
      </c>
      <c r="AJ6" s="6">
        <v>0</v>
      </c>
      <c r="AL6">
        <v>2</v>
      </c>
      <c r="AM6" t="s">
        <v>3</v>
      </c>
      <c r="AO6" s="6">
        <v>0</v>
      </c>
      <c r="AP6" s="6">
        <v>0</v>
      </c>
      <c r="AR6">
        <v>2</v>
      </c>
      <c r="AS6" t="s">
        <v>1</v>
      </c>
      <c r="AT6">
        <v>0.5</v>
      </c>
      <c r="AU6">
        <v>40.56</v>
      </c>
      <c r="AV6">
        <v>24.8</v>
      </c>
      <c r="AW6">
        <f t="shared" ref="AW6:AW13" si="7">SUM(AT6:AV6)</f>
        <v>65.86</v>
      </c>
    </row>
    <row r="7" spans="1:49" x14ac:dyDescent="0.25">
      <c r="A7">
        <v>3</v>
      </c>
      <c r="B7" t="s">
        <v>0</v>
      </c>
      <c r="D7">
        <v>0</v>
      </c>
      <c r="E7">
        <v>0</v>
      </c>
      <c r="F7">
        <v>0</v>
      </c>
      <c r="G7">
        <v>0</v>
      </c>
      <c r="H7" s="18">
        <f t="shared" si="4"/>
        <v>0</v>
      </c>
      <c r="I7" s="18">
        <f t="shared" si="5"/>
        <v>0</v>
      </c>
      <c r="K7">
        <v>3</v>
      </c>
      <c r="L7" t="s">
        <v>5</v>
      </c>
      <c r="N7">
        <v>0</v>
      </c>
      <c r="O7">
        <v>0</v>
      </c>
      <c r="P7" s="18">
        <f t="shared" si="6"/>
        <v>0</v>
      </c>
      <c r="R7">
        <v>26</v>
      </c>
      <c r="S7" t="s">
        <v>4</v>
      </c>
      <c r="T7">
        <v>0</v>
      </c>
      <c r="U7">
        <v>2.1</v>
      </c>
      <c r="V7" s="12">
        <v>0</v>
      </c>
      <c r="W7" s="12">
        <v>0</v>
      </c>
      <c r="X7" s="12">
        <v>0</v>
      </c>
      <c r="Y7" s="12">
        <v>0</v>
      </c>
      <c r="Z7">
        <f t="shared" si="0"/>
        <v>1.05</v>
      </c>
      <c r="AA7">
        <f t="shared" si="1"/>
        <v>0</v>
      </c>
      <c r="AB7">
        <f t="shared" si="2"/>
        <v>0</v>
      </c>
      <c r="AC7" s="18">
        <f t="shared" si="3"/>
        <v>1.05</v>
      </c>
      <c r="AF7">
        <v>3</v>
      </c>
      <c r="AG7" t="s">
        <v>0</v>
      </c>
      <c r="AI7" s="6">
        <v>0</v>
      </c>
      <c r="AJ7" s="6">
        <v>0</v>
      </c>
      <c r="AL7">
        <v>3</v>
      </c>
      <c r="AM7" t="s">
        <v>5</v>
      </c>
      <c r="AO7" s="6">
        <v>0</v>
      </c>
      <c r="AP7" s="6">
        <v>0</v>
      </c>
      <c r="AR7">
        <v>26</v>
      </c>
      <c r="AS7" t="s">
        <v>4</v>
      </c>
      <c r="AT7">
        <v>0.25</v>
      </c>
      <c r="AU7">
        <v>6.38</v>
      </c>
      <c r="AV7" s="12">
        <v>0</v>
      </c>
      <c r="AW7">
        <f t="shared" si="7"/>
        <v>6.63</v>
      </c>
    </row>
    <row r="8" spans="1:49" x14ac:dyDescent="0.25">
      <c r="A8">
        <v>4</v>
      </c>
      <c r="B8" t="s">
        <v>2</v>
      </c>
      <c r="D8">
        <v>0</v>
      </c>
      <c r="E8">
        <v>0</v>
      </c>
      <c r="F8">
        <v>0</v>
      </c>
      <c r="G8">
        <v>0</v>
      </c>
      <c r="H8" s="18">
        <f t="shared" si="4"/>
        <v>0</v>
      </c>
      <c r="I8" s="18">
        <f t="shared" si="5"/>
        <v>0</v>
      </c>
      <c r="K8">
        <v>4</v>
      </c>
      <c r="L8" t="s">
        <v>2</v>
      </c>
      <c r="N8">
        <v>0</v>
      </c>
      <c r="O8">
        <v>0</v>
      </c>
      <c r="P8" s="18">
        <f t="shared" si="6"/>
        <v>0</v>
      </c>
      <c r="R8">
        <v>27</v>
      </c>
      <c r="S8" t="s">
        <v>4</v>
      </c>
      <c r="T8">
        <v>0</v>
      </c>
      <c r="U8">
        <v>2.64</v>
      </c>
      <c r="V8" s="12">
        <v>0</v>
      </c>
      <c r="W8" s="12">
        <v>0</v>
      </c>
      <c r="X8" s="12">
        <v>0</v>
      </c>
      <c r="Y8" s="12">
        <v>0</v>
      </c>
      <c r="Z8">
        <f t="shared" si="0"/>
        <v>1.32</v>
      </c>
      <c r="AA8">
        <f t="shared" si="1"/>
        <v>0</v>
      </c>
      <c r="AB8">
        <f t="shared" si="2"/>
        <v>0</v>
      </c>
      <c r="AC8" s="18">
        <f t="shared" si="3"/>
        <v>1.32</v>
      </c>
      <c r="AF8">
        <v>4</v>
      </c>
      <c r="AG8" t="s">
        <v>2</v>
      </c>
      <c r="AI8" s="6">
        <v>0</v>
      </c>
      <c r="AJ8" s="6">
        <v>0</v>
      </c>
      <c r="AL8">
        <v>4</v>
      </c>
      <c r="AM8" t="s">
        <v>2</v>
      </c>
      <c r="AO8" s="6">
        <v>0</v>
      </c>
      <c r="AP8" s="6">
        <v>0</v>
      </c>
      <c r="AR8">
        <v>28</v>
      </c>
      <c r="AS8" t="s">
        <v>10</v>
      </c>
      <c r="AT8">
        <v>4.17</v>
      </c>
      <c r="AU8" s="12">
        <v>0</v>
      </c>
      <c r="AV8" s="12">
        <v>0</v>
      </c>
      <c r="AW8">
        <f t="shared" si="7"/>
        <v>4.17</v>
      </c>
    </row>
    <row r="9" spans="1:49" x14ac:dyDescent="0.25">
      <c r="A9">
        <v>5</v>
      </c>
      <c r="B9" t="s">
        <v>1</v>
      </c>
      <c r="D9">
        <v>0</v>
      </c>
      <c r="E9">
        <v>0</v>
      </c>
      <c r="F9">
        <v>0</v>
      </c>
      <c r="G9">
        <v>0</v>
      </c>
      <c r="H9" s="18">
        <f t="shared" si="4"/>
        <v>0</v>
      </c>
      <c r="I9" s="18">
        <f t="shared" si="5"/>
        <v>0</v>
      </c>
      <c r="K9">
        <v>5</v>
      </c>
      <c r="L9" t="s">
        <v>10</v>
      </c>
      <c r="N9">
        <v>0</v>
      </c>
      <c r="O9">
        <v>0</v>
      </c>
      <c r="P9" s="18">
        <f t="shared" si="6"/>
        <v>0</v>
      </c>
      <c r="R9">
        <v>28</v>
      </c>
      <c r="S9" t="s">
        <v>10</v>
      </c>
      <c r="T9">
        <v>6.25</v>
      </c>
      <c r="U9">
        <v>1.97</v>
      </c>
      <c r="V9" s="12">
        <v>0</v>
      </c>
      <c r="W9" s="12">
        <v>0</v>
      </c>
      <c r="X9" s="12">
        <v>0</v>
      </c>
      <c r="Y9" s="12">
        <v>0</v>
      </c>
      <c r="Z9">
        <f t="shared" si="0"/>
        <v>4.1100000000000003</v>
      </c>
      <c r="AA9">
        <f t="shared" si="1"/>
        <v>0</v>
      </c>
      <c r="AB9">
        <f t="shared" si="2"/>
        <v>0</v>
      </c>
      <c r="AC9" s="18">
        <f t="shared" si="3"/>
        <v>4.1100000000000003</v>
      </c>
      <c r="AF9">
        <v>5</v>
      </c>
      <c r="AG9" t="s">
        <v>1</v>
      </c>
      <c r="AI9" s="6">
        <v>0</v>
      </c>
      <c r="AJ9" s="6">
        <v>0</v>
      </c>
      <c r="AL9">
        <v>5</v>
      </c>
      <c r="AM9" t="s">
        <v>10</v>
      </c>
      <c r="AO9" s="6">
        <v>0</v>
      </c>
      <c r="AP9" s="6">
        <v>0</v>
      </c>
      <c r="AR9">
        <v>30</v>
      </c>
      <c r="AS9" t="s">
        <v>3</v>
      </c>
      <c r="AT9">
        <v>13.64</v>
      </c>
      <c r="AU9" s="12">
        <v>0</v>
      </c>
      <c r="AV9" s="12">
        <v>0</v>
      </c>
      <c r="AW9">
        <f t="shared" si="7"/>
        <v>13.64</v>
      </c>
    </row>
    <row r="10" spans="1:49" x14ac:dyDescent="0.25">
      <c r="A10">
        <v>6</v>
      </c>
      <c r="B10" t="s">
        <v>0</v>
      </c>
      <c r="D10">
        <v>0</v>
      </c>
      <c r="E10">
        <v>0</v>
      </c>
      <c r="F10">
        <v>0</v>
      </c>
      <c r="G10">
        <v>0</v>
      </c>
      <c r="H10" s="18">
        <f t="shared" si="4"/>
        <v>0</v>
      </c>
      <c r="I10" s="18">
        <f t="shared" si="5"/>
        <v>0</v>
      </c>
      <c r="K10">
        <v>6</v>
      </c>
      <c r="L10" t="s">
        <v>0</v>
      </c>
      <c r="N10">
        <v>0</v>
      </c>
      <c r="O10">
        <v>0</v>
      </c>
      <c r="P10" s="18">
        <f t="shared" si="6"/>
        <v>0</v>
      </c>
      <c r="R10">
        <v>29</v>
      </c>
      <c r="S10" t="s">
        <v>11</v>
      </c>
      <c r="T10">
        <v>0.4</v>
      </c>
      <c r="U10">
        <v>0</v>
      </c>
      <c r="V10" s="12">
        <v>0</v>
      </c>
      <c r="W10" s="12">
        <v>0</v>
      </c>
      <c r="X10" s="12">
        <v>0</v>
      </c>
      <c r="Y10" s="12">
        <v>0</v>
      </c>
      <c r="Z10">
        <f t="shared" si="0"/>
        <v>0.2</v>
      </c>
      <c r="AA10">
        <f t="shared" si="1"/>
        <v>0</v>
      </c>
      <c r="AB10">
        <f t="shared" si="2"/>
        <v>0</v>
      </c>
      <c r="AC10" s="18">
        <f t="shared" si="3"/>
        <v>0.2</v>
      </c>
      <c r="AF10">
        <v>6</v>
      </c>
      <c r="AG10" t="s">
        <v>0</v>
      </c>
      <c r="AI10" s="6">
        <v>0</v>
      </c>
      <c r="AJ10" s="6">
        <v>0</v>
      </c>
      <c r="AL10">
        <v>6</v>
      </c>
      <c r="AM10" t="s">
        <v>0</v>
      </c>
      <c r="AO10" s="6">
        <v>0</v>
      </c>
      <c r="AP10" s="6">
        <v>0</v>
      </c>
      <c r="AR10">
        <v>31</v>
      </c>
      <c r="AS10" t="s">
        <v>3</v>
      </c>
      <c r="AT10">
        <v>6.96</v>
      </c>
      <c r="AU10" s="12">
        <v>0</v>
      </c>
      <c r="AV10" s="12">
        <v>0</v>
      </c>
      <c r="AW10">
        <f t="shared" si="7"/>
        <v>6.96</v>
      </c>
    </row>
    <row r="11" spans="1:49" x14ac:dyDescent="0.25">
      <c r="A11">
        <v>7</v>
      </c>
      <c r="B11" t="s">
        <v>3</v>
      </c>
      <c r="D11">
        <v>0</v>
      </c>
      <c r="E11">
        <v>0</v>
      </c>
      <c r="F11">
        <v>0</v>
      </c>
      <c r="G11">
        <v>0</v>
      </c>
      <c r="H11" s="18">
        <f t="shared" si="4"/>
        <v>0</v>
      </c>
      <c r="I11" s="18">
        <f t="shared" si="5"/>
        <v>0</v>
      </c>
      <c r="K11">
        <v>7</v>
      </c>
      <c r="L11" t="s">
        <v>8</v>
      </c>
      <c r="N11">
        <v>0</v>
      </c>
      <c r="O11">
        <v>0</v>
      </c>
      <c r="P11" s="18">
        <f t="shared" si="6"/>
        <v>0</v>
      </c>
      <c r="R11">
        <v>30</v>
      </c>
      <c r="S11" t="s">
        <v>3</v>
      </c>
      <c r="T11">
        <v>4.6900000000000004</v>
      </c>
      <c r="U11">
        <v>9.8699999999999992</v>
      </c>
      <c r="V11" s="12">
        <v>0</v>
      </c>
      <c r="W11" s="12">
        <v>0</v>
      </c>
      <c r="X11" s="12">
        <v>0</v>
      </c>
      <c r="Y11" s="12">
        <v>0</v>
      </c>
      <c r="Z11">
        <f t="shared" si="0"/>
        <v>7.2799999999999994</v>
      </c>
      <c r="AA11">
        <f t="shared" si="1"/>
        <v>0</v>
      </c>
      <c r="AB11">
        <f t="shared" si="2"/>
        <v>0</v>
      </c>
      <c r="AC11" s="18">
        <f t="shared" si="3"/>
        <v>7.2799999999999994</v>
      </c>
      <c r="AF11">
        <v>7</v>
      </c>
      <c r="AG11" t="s">
        <v>3</v>
      </c>
      <c r="AI11" s="6">
        <v>0</v>
      </c>
      <c r="AJ11" s="6">
        <v>0</v>
      </c>
      <c r="AL11">
        <v>7</v>
      </c>
      <c r="AM11" t="s">
        <v>8</v>
      </c>
      <c r="AO11" s="6">
        <v>0</v>
      </c>
      <c r="AP11" s="6">
        <v>0</v>
      </c>
      <c r="AR11">
        <v>32</v>
      </c>
      <c r="AS11" t="s">
        <v>12</v>
      </c>
      <c r="AT11" s="6">
        <v>17.86</v>
      </c>
      <c r="AU11">
        <v>3.27</v>
      </c>
      <c r="AV11" s="12">
        <v>0</v>
      </c>
      <c r="AW11">
        <f t="shared" si="7"/>
        <v>21.13</v>
      </c>
    </row>
    <row r="12" spans="1:49" x14ac:dyDescent="0.25">
      <c r="A12">
        <v>8</v>
      </c>
      <c r="B12" t="s">
        <v>4</v>
      </c>
      <c r="D12">
        <v>0</v>
      </c>
      <c r="E12">
        <v>0</v>
      </c>
      <c r="F12">
        <v>0</v>
      </c>
      <c r="G12">
        <v>0</v>
      </c>
      <c r="H12" s="18">
        <f t="shared" si="4"/>
        <v>0</v>
      </c>
      <c r="I12" s="18">
        <f t="shared" si="5"/>
        <v>0</v>
      </c>
      <c r="K12">
        <v>8</v>
      </c>
      <c r="L12" t="s">
        <v>15</v>
      </c>
      <c r="N12">
        <v>0</v>
      </c>
      <c r="O12">
        <v>0</v>
      </c>
      <c r="P12" s="18">
        <f t="shared" si="6"/>
        <v>0</v>
      </c>
      <c r="R12">
        <v>32</v>
      </c>
      <c r="S12" t="s">
        <v>12</v>
      </c>
      <c r="T12">
        <v>18.55</v>
      </c>
      <c r="U12">
        <v>16.239999999999998</v>
      </c>
      <c r="V12" s="12">
        <v>0</v>
      </c>
      <c r="W12" s="12">
        <v>0</v>
      </c>
      <c r="X12" s="12">
        <v>0</v>
      </c>
      <c r="Y12" s="12">
        <v>0</v>
      </c>
      <c r="Z12">
        <f t="shared" si="0"/>
        <v>17.395</v>
      </c>
      <c r="AA12">
        <f t="shared" si="1"/>
        <v>0</v>
      </c>
      <c r="AB12">
        <f t="shared" si="2"/>
        <v>0</v>
      </c>
      <c r="AC12" s="18">
        <f t="shared" si="3"/>
        <v>17.395</v>
      </c>
      <c r="AF12">
        <v>8</v>
      </c>
      <c r="AG12" t="s">
        <v>4</v>
      </c>
      <c r="AI12" s="6">
        <v>0</v>
      </c>
      <c r="AJ12" s="6">
        <v>0</v>
      </c>
      <c r="AL12">
        <v>8</v>
      </c>
      <c r="AM12" t="s">
        <v>15</v>
      </c>
      <c r="AO12" s="6">
        <v>0</v>
      </c>
      <c r="AP12" s="6">
        <v>0</v>
      </c>
      <c r="AR12" s="3">
        <v>98</v>
      </c>
      <c r="AS12" s="3" t="s">
        <v>15</v>
      </c>
      <c r="AT12" s="3">
        <v>3.93</v>
      </c>
      <c r="AU12">
        <v>14.41</v>
      </c>
      <c r="AV12" s="12">
        <v>0</v>
      </c>
      <c r="AW12">
        <f t="shared" si="7"/>
        <v>18.34</v>
      </c>
    </row>
    <row r="13" spans="1:49" x14ac:dyDescent="0.25">
      <c r="A13">
        <v>9</v>
      </c>
      <c r="B13" t="s">
        <v>5</v>
      </c>
      <c r="D13">
        <v>0</v>
      </c>
      <c r="E13">
        <v>0</v>
      </c>
      <c r="F13">
        <v>0</v>
      </c>
      <c r="G13">
        <v>0</v>
      </c>
      <c r="H13" s="18">
        <f t="shared" si="4"/>
        <v>0</v>
      </c>
      <c r="I13" s="18">
        <f t="shared" si="5"/>
        <v>0</v>
      </c>
      <c r="K13">
        <v>9</v>
      </c>
      <c r="L13" t="s">
        <v>3</v>
      </c>
      <c r="N13">
        <v>0</v>
      </c>
      <c r="O13">
        <v>0</v>
      </c>
      <c r="P13" s="18">
        <f t="shared" si="6"/>
        <v>0</v>
      </c>
      <c r="R13" s="3">
        <v>98</v>
      </c>
      <c r="S13" s="3" t="s">
        <v>15</v>
      </c>
      <c r="T13" s="12">
        <v>19.22</v>
      </c>
      <c r="U13" s="3">
        <v>16.45</v>
      </c>
      <c r="V13" s="12">
        <v>19.22</v>
      </c>
      <c r="W13" s="3">
        <v>16.45</v>
      </c>
      <c r="X13" s="12">
        <v>0</v>
      </c>
      <c r="Y13" s="12">
        <v>0</v>
      </c>
      <c r="Z13">
        <f t="shared" si="0"/>
        <v>17.835000000000001</v>
      </c>
      <c r="AA13">
        <f t="shared" si="1"/>
        <v>17.835000000000001</v>
      </c>
      <c r="AB13">
        <f t="shared" si="2"/>
        <v>0</v>
      </c>
      <c r="AC13" s="18">
        <f t="shared" si="3"/>
        <v>35.67</v>
      </c>
      <c r="AF13">
        <v>9</v>
      </c>
      <c r="AG13" t="s">
        <v>5</v>
      </c>
      <c r="AI13" s="6">
        <v>0</v>
      </c>
      <c r="AJ13" s="6">
        <v>0</v>
      </c>
      <c r="AL13">
        <v>9</v>
      </c>
      <c r="AM13" t="s">
        <v>3</v>
      </c>
      <c r="AO13" s="6">
        <v>0</v>
      </c>
      <c r="AP13" s="6">
        <v>0</v>
      </c>
      <c r="AR13" s="2">
        <v>115</v>
      </c>
      <c r="AS13" s="2" t="s">
        <v>2</v>
      </c>
      <c r="AT13" s="11">
        <v>0</v>
      </c>
      <c r="AU13" s="2">
        <v>16.559999999999999</v>
      </c>
      <c r="AV13" s="2">
        <v>16.57</v>
      </c>
      <c r="AW13" s="2">
        <f t="shared" si="7"/>
        <v>33.129999999999995</v>
      </c>
    </row>
    <row r="14" spans="1:49" x14ac:dyDescent="0.25">
      <c r="A14">
        <v>10</v>
      </c>
      <c r="B14" t="s">
        <v>6</v>
      </c>
      <c r="D14">
        <v>0</v>
      </c>
      <c r="E14">
        <v>0</v>
      </c>
      <c r="F14">
        <v>0</v>
      </c>
      <c r="G14">
        <v>0</v>
      </c>
      <c r="H14" s="18">
        <f t="shared" si="4"/>
        <v>0</v>
      </c>
      <c r="I14" s="18">
        <f t="shared" si="5"/>
        <v>0</v>
      </c>
      <c r="K14">
        <v>10</v>
      </c>
      <c r="L14" t="s">
        <v>1</v>
      </c>
      <c r="N14">
        <v>0</v>
      </c>
      <c r="O14">
        <v>0</v>
      </c>
      <c r="P14" s="18">
        <f t="shared" si="6"/>
        <v>0</v>
      </c>
      <c r="R14">
        <v>114</v>
      </c>
      <c r="S14" t="s">
        <v>18</v>
      </c>
      <c r="T14" s="12">
        <v>0</v>
      </c>
      <c r="U14" s="12">
        <v>0</v>
      </c>
      <c r="V14" s="12">
        <v>0.49</v>
      </c>
      <c r="W14" s="12">
        <v>0</v>
      </c>
      <c r="X14" s="12">
        <v>0</v>
      </c>
      <c r="Y14" s="12">
        <v>0</v>
      </c>
      <c r="Z14">
        <f t="shared" si="0"/>
        <v>0</v>
      </c>
      <c r="AA14">
        <f t="shared" si="1"/>
        <v>0.245</v>
      </c>
      <c r="AB14">
        <f t="shared" si="2"/>
        <v>0</v>
      </c>
      <c r="AC14" s="18">
        <f t="shared" si="3"/>
        <v>0.245</v>
      </c>
      <c r="AF14">
        <v>10</v>
      </c>
      <c r="AG14" t="s">
        <v>6</v>
      </c>
      <c r="AI14" s="6">
        <v>0</v>
      </c>
      <c r="AJ14" s="6">
        <v>0</v>
      </c>
      <c r="AL14">
        <v>10</v>
      </c>
      <c r="AM14" t="s">
        <v>1</v>
      </c>
      <c r="AO14" s="6">
        <v>0</v>
      </c>
      <c r="AP14" s="6">
        <v>0</v>
      </c>
    </row>
    <row r="15" spans="1:49" x14ac:dyDescent="0.25">
      <c r="A15">
        <v>11</v>
      </c>
      <c r="B15" t="s">
        <v>1</v>
      </c>
      <c r="D15">
        <v>0</v>
      </c>
      <c r="E15">
        <v>0</v>
      </c>
      <c r="F15">
        <v>0</v>
      </c>
      <c r="G15">
        <v>0</v>
      </c>
      <c r="H15" s="18">
        <f t="shared" si="4"/>
        <v>0</v>
      </c>
      <c r="I15" s="18">
        <f t="shared" si="5"/>
        <v>0</v>
      </c>
      <c r="K15">
        <v>11</v>
      </c>
      <c r="L15" t="s">
        <v>3</v>
      </c>
      <c r="N15">
        <v>0</v>
      </c>
      <c r="O15">
        <v>0</v>
      </c>
      <c r="P15" s="18">
        <f t="shared" si="6"/>
        <v>0</v>
      </c>
      <c r="R15" s="2">
        <v>115</v>
      </c>
      <c r="S15" s="2" t="s">
        <v>2</v>
      </c>
      <c r="T15" s="11">
        <v>0</v>
      </c>
      <c r="U15" s="11">
        <v>0</v>
      </c>
      <c r="V15" s="11">
        <v>15.05</v>
      </c>
      <c r="W15" s="2">
        <v>14.22</v>
      </c>
      <c r="X15" s="11">
        <v>5.69</v>
      </c>
      <c r="Y15" s="2">
        <v>5.35</v>
      </c>
      <c r="Z15" s="2">
        <f t="shared" si="0"/>
        <v>0</v>
      </c>
      <c r="AA15" s="2">
        <f t="shared" si="1"/>
        <v>14.635000000000002</v>
      </c>
      <c r="AB15" s="2">
        <f t="shared" si="2"/>
        <v>5.52</v>
      </c>
      <c r="AC15" s="21">
        <f t="shared" si="3"/>
        <v>20.155000000000001</v>
      </c>
      <c r="AF15">
        <v>11</v>
      </c>
      <c r="AG15" t="s">
        <v>1</v>
      </c>
      <c r="AI15" s="6">
        <v>0</v>
      </c>
      <c r="AJ15" s="6">
        <v>0</v>
      </c>
      <c r="AL15">
        <v>11</v>
      </c>
      <c r="AM15" t="s">
        <v>3</v>
      </c>
      <c r="AO15" s="6">
        <v>0</v>
      </c>
      <c r="AP15" s="6">
        <v>0</v>
      </c>
      <c r="AR15" t="s">
        <v>22</v>
      </c>
    </row>
    <row r="16" spans="1:49" x14ac:dyDescent="0.25">
      <c r="A16">
        <v>12</v>
      </c>
      <c r="B16" t="s">
        <v>7</v>
      </c>
      <c r="D16">
        <v>0</v>
      </c>
      <c r="E16">
        <v>0</v>
      </c>
      <c r="F16">
        <v>0</v>
      </c>
      <c r="G16">
        <v>0</v>
      </c>
      <c r="H16" s="18">
        <f t="shared" si="4"/>
        <v>0</v>
      </c>
      <c r="I16" s="18">
        <f t="shared" si="5"/>
        <v>0</v>
      </c>
      <c r="K16">
        <v>12</v>
      </c>
      <c r="L16" t="s">
        <v>4</v>
      </c>
      <c r="N16">
        <v>0</v>
      </c>
      <c r="O16">
        <v>0</v>
      </c>
      <c r="P16" s="18">
        <f t="shared" si="6"/>
        <v>0</v>
      </c>
      <c r="T16" s="3"/>
      <c r="U16" s="3"/>
      <c r="V16" s="3"/>
      <c r="W16" s="3"/>
      <c r="AF16">
        <v>12</v>
      </c>
      <c r="AG16" t="s">
        <v>7</v>
      </c>
      <c r="AI16" s="6">
        <v>0</v>
      </c>
      <c r="AJ16" s="6">
        <v>0</v>
      </c>
      <c r="AL16">
        <v>12</v>
      </c>
      <c r="AM16" t="s">
        <v>4</v>
      </c>
      <c r="AO16" s="6">
        <v>0</v>
      </c>
      <c r="AP16" s="6">
        <v>0</v>
      </c>
      <c r="AR16" s="2"/>
      <c r="AS16" s="2"/>
      <c r="AT16" s="4" t="s">
        <v>63</v>
      </c>
    </row>
    <row r="17" spans="1:46" x14ac:dyDescent="0.25">
      <c r="A17">
        <v>13</v>
      </c>
      <c r="B17" t="s">
        <v>7</v>
      </c>
      <c r="D17">
        <v>0</v>
      </c>
      <c r="E17">
        <v>0</v>
      </c>
      <c r="F17">
        <v>0</v>
      </c>
      <c r="G17">
        <v>0</v>
      </c>
      <c r="H17" s="18">
        <f t="shared" si="4"/>
        <v>0</v>
      </c>
      <c r="I17" s="18">
        <f t="shared" si="5"/>
        <v>0</v>
      </c>
      <c r="K17">
        <v>13</v>
      </c>
      <c r="L17" t="s">
        <v>3</v>
      </c>
      <c r="N17">
        <v>0</v>
      </c>
      <c r="O17">
        <v>0</v>
      </c>
      <c r="P17" s="18">
        <f t="shared" si="6"/>
        <v>0</v>
      </c>
      <c r="AF17">
        <v>13</v>
      </c>
      <c r="AG17" t="s">
        <v>7</v>
      </c>
      <c r="AI17" s="6">
        <v>0</v>
      </c>
      <c r="AJ17" s="6">
        <v>0</v>
      </c>
      <c r="AL17">
        <v>13</v>
      </c>
      <c r="AM17" t="s">
        <v>3</v>
      </c>
      <c r="AO17" s="6">
        <v>0</v>
      </c>
      <c r="AP17" s="6">
        <v>0</v>
      </c>
      <c r="AR17" s="10">
        <v>58</v>
      </c>
      <c r="AS17" s="10" t="s">
        <v>3</v>
      </c>
      <c r="AT17" s="10">
        <v>13.13</v>
      </c>
    </row>
    <row r="18" spans="1:46" x14ac:dyDescent="0.25">
      <c r="A18">
        <v>14</v>
      </c>
      <c r="B18" t="s">
        <v>8</v>
      </c>
      <c r="D18">
        <v>0</v>
      </c>
      <c r="E18">
        <v>0</v>
      </c>
      <c r="F18">
        <v>0</v>
      </c>
      <c r="G18">
        <v>0</v>
      </c>
      <c r="H18" s="18">
        <f t="shared" si="4"/>
        <v>0</v>
      </c>
      <c r="I18" s="18">
        <f t="shared" si="5"/>
        <v>0</v>
      </c>
      <c r="K18">
        <v>14</v>
      </c>
      <c r="L18" t="s">
        <v>8</v>
      </c>
      <c r="N18">
        <v>0</v>
      </c>
      <c r="O18">
        <v>0</v>
      </c>
      <c r="P18" s="18">
        <f t="shared" si="6"/>
        <v>0</v>
      </c>
      <c r="R18" t="s">
        <v>22</v>
      </c>
      <c r="T18" s="1"/>
      <c r="U18" s="1"/>
      <c r="V18" s="1"/>
      <c r="W18" s="4" t="s">
        <v>46</v>
      </c>
      <c r="AF18">
        <v>14</v>
      </c>
      <c r="AG18" t="s">
        <v>8</v>
      </c>
      <c r="AI18" s="6">
        <v>0</v>
      </c>
      <c r="AJ18" s="6">
        <v>0</v>
      </c>
      <c r="AL18">
        <v>14</v>
      </c>
      <c r="AM18" t="s">
        <v>8</v>
      </c>
      <c r="AO18" s="6">
        <v>0</v>
      </c>
      <c r="AP18" s="6">
        <v>0</v>
      </c>
    </row>
    <row r="19" spans="1:46" x14ac:dyDescent="0.25">
      <c r="A19">
        <v>15</v>
      </c>
      <c r="B19" t="s">
        <v>4</v>
      </c>
      <c r="D19">
        <v>0</v>
      </c>
      <c r="E19">
        <v>0</v>
      </c>
      <c r="F19">
        <v>0</v>
      </c>
      <c r="G19">
        <v>0</v>
      </c>
      <c r="H19" s="18">
        <f t="shared" si="4"/>
        <v>0</v>
      </c>
      <c r="I19" s="18">
        <f t="shared" si="5"/>
        <v>0</v>
      </c>
      <c r="K19">
        <v>15</v>
      </c>
      <c r="L19" t="s">
        <v>4</v>
      </c>
      <c r="N19">
        <v>0</v>
      </c>
      <c r="O19">
        <v>0</v>
      </c>
      <c r="P19" s="18">
        <f t="shared" si="6"/>
        <v>0</v>
      </c>
      <c r="R19" s="2"/>
      <c r="S19" s="2"/>
      <c r="T19" s="4" t="s">
        <v>57</v>
      </c>
      <c r="U19" s="4" t="s">
        <v>58</v>
      </c>
      <c r="V19" s="4" t="s">
        <v>45</v>
      </c>
      <c r="W19" s="17" t="s">
        <v>55</v>
      </c>
      <c r="AF19">
        <v>15</v>
      </c>
      <c r="AG19" t="s">
        <v>4</v>
      </c>
      <c r="AI19" s="6">
        <v>0</v>
      </c>
      <c r="AJ19" s="6">
        <v>0</v>
      </c>
      <c r="AL19">
        <v>15</v>
      </c>
      <c r="AM19" t="s">
        <v>4</v>
      </c>
      <c r="AO19" s="6">
        <v>0</v>
      </c>
      <c r="AP19" s="6">
        <v>0</v>
      </c>
    </row>
    <row r="20" spans="1:46" x14ac:dyDescent="0.25">
      <c r="A20">
        <v>16</v>
      </c>
      <c r="B20" t="s">
        <v>3</v>
      </c>
      <c r="D20">
        <v>0</v>
      </c>
      <c r="E20">
        <v>0</v>
      </c>
      <c r="F20">
        <v>0</v>
      </c>
      <c r="G20">
        <v>0</v>
      </c>
      <c r="H20" s="18">
        <f t="shared" si="4"/>
        <v>0</v>
      </c>
      <c r="I20" s="18">
        <f t="shared" si="5"/>
        <v>0</v>
      </c>
      <c r="K20">
        <v>16</v>
      </c>
      <c r="L20" t="s">
        <v>0</v>
      </c>
      <c r="N20">
        <v>0</v>
      </c>
      <c r="O20">
        <v>0</v>
      </c>
      <c r="P20" s="18">
        <f t="shared" si="6"/>
        <v>0</v>
      </c>
      <c r="R20">
        <v>42</v>
      </c>
      <c r="S20" t="s">
        <v>7</v>
      </c>
      <c r="T20" s="6">
        <v>21.13</v>
      </c>
      <c r="U20">
        <v>5.03</v>
      </c>
      <c r="V20">
        <f>AVERAGE(T20:U20)</f>
        <v>13.08</v>
      </c>
      <c r="W20" s="18">
        <f>SUM(V20)</f>
        <v>13.08</v>
      </c>
      <c r="AF20">
        <v>16</v>
      </c>
      <c r="AG20" t="s">
        <v>3</v>
      </c>
      <c r="AI20" s="6">
        <v>0</v>
      </c>
      <c r="AJ20" s="6">
        <v>0</v>
      </c>
      <c r="AL20">
        <v>16</v>
      </c>
      <c r="AM20" t="s">
        <v>0</v>
      </c>
      <c r="AO20" s="6">
        <v>0</v>
      </c>
      <c r="AP20" s="6">
        <v>0</v>
      </c>
    </row>
    <row r="21" spans="1:46" x14ac:dyDescent="0.25">
      <c r="A21">
        <v>17</v>
      </c>
      <c r="B21" t="s">
        <v>3</v>
      </c>
      <c r="D21">
        <v>0</v>
      </c>
      <c r="E21">
        <v>0</v>
      </c>
      <c r="F21">
        <v>0</v>
      </c>
      <c r="G21">
        <v>0</v>
      </c>
      <c r="H21" s="18">
        <f t="shared" si="4"/>
        <v>0</v>
      </c>
      <c r="I21" s="18">
        <f t="shared" si="5"/>
        <v>0</v>
      </c>
      <c r="K21">
        <v>17</v>
      </c>
      <c r="L21" t="s">
        <v>3</v>
      </c>
      <c r="N21">
        <v>0</v>
      </c>
      <c r="O21">
        <v>0</v>
      </c>
      <c r="P21" s="18">
        <f t="shared" si="6"/>
        <v>0</v>
      </c>
      <c r="R21" s="2">
        <v>45</v>
      </c>
      <c r="S21" s="2" t="s">
        <v>7</v>
      </c>
      <c r="T21" s="11">
        <v>48.31</v>
      </c>
      <c r="U21" s="2">
        <v>40.880000000000003</v>
      </c>
      <c r="V21" s="2">
        <f>AVERAGE(T21:U21)</f>
        <v>44.594999999999999</v>
      </c>
      <c r="W21" s="21">
        <f>SUM(V21)</f>
        <v>44.594999999999999</v>
      </c>
      <c r="AF21">
        <v>17</v>
      </c>
      <c r="AG21" t="s">
        <v>3</v>
      </c>
      <c r="AI21" s="6">
        <v>0</v>
      </c>
      <c r="AJ21" s="6">
        <v>0</v>
      </c>
      <c r="AL21">
        <v>17</v>
      </c>
      <c r="AM21" t="s">
        <v>3</v>
      </c>
      <c r="AO21" s="6">
        <v>0</v>
      </c>
      <c r="AP21" s="6">
        <v>0</v>
      </c>
    </row>
    <row r="22" spans="1:46" x14ac:dyDescent="0.25">
      <c r="A22">
        <v>18</v>
      </c>
      <c r="B22" t="s">
        <v>5</v>
      </c>
      <c r="D22">
        <v>0</v>
      </c>
      <c r="E22">
        <v>0</v>
      </c>
      <c r="F22">
        <v>0</v>
      </c>
      <c r="G22">
        <v>0</v>
      </c>
      <c r="H22" s="18">
        <f t="shared" si="4"/>
        <v>0</v>
      </c>
      <c r="I22" s="18">
        <f t="shared" si="5"/>
        <v>0</v>
      </c>
      <c r="K22">
        <v>18</v>
      </c>
      <c r="L22" t="s">
        <v>1</v>
      </c>
      <c r="N22">
        <v>0</v>
      </c>
      <c r="O22">
        <v>0</v>
      </c>
      <c r="P22" s="18">
        <f t="shared" si="6"/>
        <v>0</v>
      </c>
      <c r="W22" s="6"/>
      <c r="AF22">
        <v>18</v>
      </c>
      <c r="AG22" t="s">
        <v>5</v>
      </c>
      <c r="AI22" s="6">
        <v>0</v>
      </c>
      <c r="AJ22" s="6">
        <v>0</v>
      </c>
      <c r="AL22">
        <v>18</v>
      </c>
      <c r="AM22" t="s">
        <v>1</v>
      </c>
      <c r="AO22" s="6">
        <v>0</v>
      </c>
      <c r="AP22" s="6">
        <v>0</v>
      </c>
    </row>
    <row r="23" spans="1:46" x14ac:dyDescent="0.25">
      <c r="A23">
        <v>19</v>
      </c>
      <c r="B23" t="s">
        <v>7</v>
      </c>
      <c r="D23">
        <v>0</v>
      </c>
      <c r="E23">
        <v>0</v>
      </c>
      <c r="F23">
        <v>0</v>
      </c>
      <c r="G23">
        <v>0</v>
      </c>
      <c r="H23" s="18">
        <f t="shared" si="4"/>
        <v>0</v>
      </c>
      <c r="I23" s="18">
        <f t="shared" si="5"/>
        <v>0</v>
      </c>
      <c r="K23">
        <v>19</v>
      </c>
      <c r="L23" t="s">
        <v>10</v>
      </c>
      <c r="N23">
        <v>0</v>
      </c>
      <c r="O23">
        <v>0</v>
      </c>
      <c r="P23" s="18">
        <f t="shared" si="6"/>
        <v>0</v>
      </c>
      <c r="W23" s="6"/>
      <c r="AF23">
        <v>19</v>
      </c>
      <c r="AG23" t="s">
        <v>7</v>
      </c>
      <c r="AI23" s="6">
        <v>0</v>
      </c>
      <c r="AJ23" s="6">
        <v>0</v>
      </c>
      <c r="AL23">
        <v>19</v>
      </c>
      <c r="AM23" t="s">
        <v>10</v>
      </c>
      <c r="AO23" s="6">
        <v>0</v>
      </c>
      <c r="AP23" s="6">
        <v>0</v>
      </c>
    </row>
    <row r="24" spans="1:46" x14ac:dyDescent="0.25">
      <c r="A24">
        <v>20</v>
      </c>
      <c r="B24" t="s">
        <v>1</v>
      </c>
      <c r="D24">
        <v>0</v>
      </c>
      <c r="E24">
        <v>0</v>
      </c>
      <c r="F24">
        <v>0</v>
      </c>
      <c r="G24">
        <v>0</v>
      </c>
      <c r="H24" s="18">
        <f t="shared" si="4"/>
        <v>0</v>
      </c>
      <c r="I24" s="18">
        <f t="shared" si="5"/>
        <v>0</v>
      </c>
      <c r="K24">
        <v>20</v>
      </c>
      <c r="L24" t="s">
        <v>13</v>
      </c>
      <c r="N24">
        <v>0</v>
      </c>
      <c r="O24">
        <v>0</v>
      </c>
      <c r="P24" s="18">
        <f t="shared" si="6"/>
        <v>0</v>
      </c>
      <c r="AF24">
        <v>20</v>
      </c>
      <c r="AG24" t="s">
        <v>1</v>
      </c>
      <c r="AI24" s="6">
        <v>0</v>
      </c>
      <c r="AJ24" s="6">
        <v>0</v>
      </c>
      <c r="AL24">
        <v>20</v>
      </c>
      <c r="AM24" t="s">
        <v>13</v>
      </c>
      <c r="AO24" s="6">
        <v>0</v>
      </c>
      <c r="AP24" s="6">
        <v>0</v>
      </c>
    </row>
    <row r="25" spans="1:46" x14ac:dyDescent="0.25">
      <c r="A25">
        <v>21</v>
      </c>
      <c r="B25" t="s">
        <v>3</v>
      </c>
      <c r="D25">
        <v>0</v>
      </c>
      <c r="E25">
        <v>0</v>
      </c>
      <c r="F25">
        <v>0</v>
      </c>
      <c r="G25">
        <v>0</v>
      </c>
      <c r="H25" s="18">
        <f t="shared" si="4"/>
        <v>0</v>
      </c>
      <c r="I25" s="18">
        <f t="shared" si="5"/>
        <v>0</v>
      </c>
      <c r="K25">
        <v>21</v>
      </c>
      <c r="L25" t="s">
        <v>3</v>
      </c>
      <c r="N25">
        <v>0</v>
      </c>
      <c r="O25">
        <v>0</v>
      </c>
      <c r="P25" s="18">
        <f t="shared" si="6"/>
        <v>0</v>
      </c>
      <c r="AF25">
        <v>21</v>
      </c>
      <c r="AG25" t="s">
        <v>3</v>
      </c>
      <c r="AI25" s="6">
        <v>0</v>
      </c>
      <c r="AJ25" s="6">
        <v>0</v>
      </c>
      <c r="AL25">
        <v>21</v>
      </c>
      <c r="AM25" t="s">
        <v>3</v>
      </c>
      <c r="AO25" s="6">
        <v>0</v>
      </c>
      <c r="AP25" s="6">
        <v>0</v>
      </c>
    </row>
    <row r="26" spans="1:46" x14ac:dyDescent="0.25">
      <c r="A26">
        <v>22</v>
      </c>
      <c r="B26" t="s">
        <v>9</v>
      </c>
      <c r="D26">
        <v>0</v>
      </c>
      <c r="E26">
        <v>0</v>
      </c>
      <c r="F26">
        <v>0</v>
      </c>
      <c r="G26">
        <v>0</v>
      </c>
      <c r="H26" s="18">
        <f t="shared" si="4"/>
        <v>0</v>
      </c>
      <c r="I26" s="18">
        <f t="shared" si="5"/>
        <v>0</v>
      </c>
      <c r="K26">
        <v>22</v>
      </c>
      <c r="L26" t="s">
        <v>9</v>
      </c>
      <c r="N26">
        <v>0</v>
      </c>
      <c r="O26">
        <v>0</v>
      </c>
      <c r="P26" s="18">
        <f t="shared" si="6"/>
        <v>0</v>
      </c>
      <c r="AF26">
        <v>22</v>
      </c>
      <c r="AG26" t="s">
        <v>9</v>
      </c>
      <c r="AI26" s="6">
        <v>0</v>
      </c>
      <c r="AJ26" s="6">
        <v>0</v>
      </c>
      <c r="AL26">
        <v>22</v>
      </c>
      <c r="AM26" t="s">
        <v>9</v>
      </c>
      <c r="AO26" s="6">
        <v>0</v>
      </c>
      <c r="AP26" s="6">
        <v>0</v>
      </c>
    </row>
    <row r="27" spans="1:46" x14ac:dyDescent="0.25">
      <c r="A27">
        <v>23</v>
      </c>
      <c r="B27" t="s">
        <v>7</v>
      </c>
      <c r="D27">
        <v>0</v>
      </c>
      <c r="E27">
        <v>0</v>
      </c>
      <c r="F27">
        <v>0</v>
      </c>
      <c r="G27">
        <v>0</v>
      </c>
      <c r="H27" s="18">
        <f t="shared" si="4"/>
        <v>0</v>
      </c>
      <c r="I27" s="18">
        <f t="shared" si="5"/>
        <v>0</v>
      </c>
      <c r="K27">
        <v>23</v>
      </c>
      <c r="L27" t="s">
        <v>10</v>
      </c>
      <c r="N27">
        <v>0</v>
      </c>
      <c r="O27">
        <v>0</v>
      </c>
      <c r="P27" s="18">
        <f t="shared" si="6"/>
        <v>0</v>
      </c>
      <c r="AF27">
        <v>23</v>
      </c>
      <c r="AG27" t="s">
        <v>7</v>
      </c>
      <c r="AI27" s="6">
        <v>0</v>
      </c>
      <c r="AJ27" s="6">
        <v>0</v>
      </c>
      <c r="AL27">
        <v>23</v>
      </c>
      <c r="AM27" t="s">
        <v>10</v>
      </c>
      <c r="AO27" s="6">
        <v>0</v>
      </c>
      <c r="AP27" s="6">
        <v>0</v>
      </c>
    </row>
    <row r="28" spans="1:46" x14ac:dyDescent="0.25">
      <c r="A28">
        <v>24</v>
      </c>
      <c r="B28" t="s">
        <v>5</v>
      </c>
      <c r="D28">
        <v>0</v>
      </c>
      <c r="E28">
        <v>0</v>
      </c>
      <c r="F28">
        <v>0</v>
      </c>
      <c r="G28">
        <v>0</v>
      </c>
      <c r="H28" s="18">
        <f t="shared" si="4"/>
        <v>0</v>
      </c>
      <c r="I28" s="18">
        <f t="shared" si="5"/>
        <v>0</v>
      </c>
      <c r="K28">
        <v>24</v>
      </c>
      <c r="L28" t="s">
        <v>4</v>
      </c>
      <c r="N28">
        <v>0</v>
      </c>
      <c r="O28">
        <v>0</v>
      </c>
      <c r="P28" s="18">
        <f t="shared" si="6"/>
        <v>0</v>
      </c>
      <c r="AF28">
        <v>24</v>
      </c>
      <c r="AG28" t="s">
        <v>5</v>
      </c>
      <c r="AI28" s="6">
        <v>0</v>
      </c>
      <c r="AJ28" s="6">
        <v>0</v>
      </c>
      <c r="AL28">
        <v>24</v>
      </c>
      <c r="AM28" t="s">
        <v>4</v>
      </c>
      <c r="AO28" s="6">
        <v>0</v>
      </c>
      <c r="AP28" s="6">
        <v>0</v>
      </c>
    </row>
    <row r="29" spans="1:46" x14ac:dyDescent="0.25">
      <c r="A29">
        <v>25</v>
      </c>
      <c r="B29" t="s">
        <v>3</v>
      </c>
      <c r="D29">
        <v>0</v>
      </c>
      <c r="E29">
        <v>0</v>
      </c>
      <c r="F29">
        <v>0</v>
      </c>
      <c r="G29">
        <v>0</v>
      </c>
      <c r="H29" s="18">
        <f t="shared" si="4"/>
        <v>0</v>
      </c>
      <c r="I29" s="18">
        <f t="shared" si="5"/>
        <v>0</v>
      </c>
      <c r="K29">
        <v>25</v>
      </c>
      <c r="L29" t="s">
        <v>10</v>
      </c>
      <c r="N29">
        <v>0</v>
      </c>
      <c r="O29">
        <v>0</v>
      </c>
      <c r="P29" s="18">
        <f t="shared" si="6"/>
        <v>0</v>
      </c>
      <c r="AF29">
        <v>25</v>
      </c>
      <c r="AG29" t="s">
        <v>3</v>
      </c>
      <c r="AI29" s="6">
        <v>0</v>
      </c>
      <c r="AJ29" s="6">
        <v>0</v>
      </c>
      <c r="AL29">
        <v>25</v>
      </c>
      <c r="AM29" t="s">
        <v>10</v>
      </c>
      <c r="AO29" s="6">
        <v>0</v>
      </c>
      <c r="AP29" s="6">
        <v>0</v>
      </c>
    </row>
    <row r="30" spans="1:46" x14ac:dyDescent="0.25">
      <c r="A30">
        <v>26</v>
      </c>
      <c r="B30" t="s">
        <v>4</v>
      </c>
      <c r="D30">
        <v>16.75</v>
      </c>
      <c r="E30">
        <v>17.86</v>
      </c>
      <c r="F30">
        <v>0</v>
      </c>
      <c r="G30">
        <v>0</v>
      </c>
      <c r="H30" s="18">
        <f t="shared" si="4"/>
        <v>17.305</v>
      </c>
      <c r="I30" s="18">
        <f t="shared" si="5"/>
        <v>0</v>
      </c>
      <c r="K30">
        <v>26</v>
      </c>
      <c r="L30" t="s">
        <v>3</v>
      </c>
      <c r="N30">
        <v>0</v>
      </c>
      <c r="O30">
        <v>0</v>
      </c>
      <c r="P30" s="18">
        <f t="shared" si="6"/>
        <v>0</v>
      </c>
      <c r="AF30">
        <v>26</v>
      </c>
      <c r="AG30" t="s">
        <v>4</v>
      </c>
      <c r="AI30" s="6">
        <v>0</v>
      </c>
      <c r="AJ30" s="6">
        <v>0</v>
      </c>
      <c r="AL30">
        <v>26</v>
      </c>
      <c r="AM30" t="s">
        <v>3</v>
      </c>
      <c r="AO30" s="6">
        <v>0</v>
      </c>
      <c r="AP30" s="6">
        <v>0</v>
      </c>
    </row>
    <row r="31" spans="1:46" x14ac:dyDescent="0.25">
      <c r="A31">
        <v>27</v>
      </c>
      <c r="B31" t="s">
        <v>4</v>
      </c>
      <c r="D31">
        <v>0</v>
      </c>
      <c r="E31">
        <v>0</v>
      </c>
      <c r="F31">
        <v>0</v>
      </c>
      <c r="G31">
        <v>0</v>
      </c>
      <c r="H31" s="18">
        <f t="shared" si="4"/>
        <v>0</v>
      </c>
      <c r="I31" s="18">
        <f t="shared" si="5"/>
        <v>0</v>
      </c>
      <c r="K31">
        <v>27</v>
      </c>
      <c r="L31" t="s">
        <v>3</v>
      </c>
      <c r="N31">
        <v>0</v>
      </c>
      <c r="O31">
        <v>0</v>
      </c>
      <c r="P31" s="18">
        <f t="shared" si="6"/>
        <v>0</v>
      </c>
      <c r="AF31">
        <v>27</v>
      </c>
      <c r="AG31" t="s">
        <v>4</v>
      </c>
      <c r="AI31" s="6">
        <v>0</v>
      </c>
      <c r="AJ31" s="6">
        <v>0</v>
      </c>
      <c r="AL31">
        <v>27</v>
      </c>
      <c r="AM31" t="s">
        <v>3</v>
      </c>
      <c r="AO31" s="6">
        <v>0</v>
      </c>
      <c r="AP31" s="6">
        <v>0</v>
      </c>
    </row>
    <row r="32" spans="1:46" x14ac:dyDescent="0.25">
      <c r="A32">
        <v>28</v>
      </c>
      <c r="B32" t="s">
        <v>10</v>
      </c>
      <c r="D32">
        <v>23.52</v>
      </c>
      <c r="E32">
        <v>22.25</v>
      </c>
      <c r="F32">
        <v>0</v>
      </c>
      <c r="G32">
        <v>0</v>
      </c>
      <c r="H32" s="18">
        <f t="shared" si="4"/>
        <v>22.884999999999998</v>
      </c>
      <c r="I32" s="18">
        <f t="shared" si="5"/>
        <v>0</v>
      </c>
      <c r="K32">
        <v>28</v>
      </c>
      <c r="L32" t="s">
        <v>18</v>
      </c>
      <c r="N32">
        <v>0</v>
      </c>
      <c r="O32">
        <v>0</v>
      </c>
      <c r="P32" s="18">
        <f t="shared" si="6"/>
        <v>0</v>
      </c>
      <c r="AF32">
        <v>28</v>
      </c>
      <c r="AG32" t="s">
        <v>10</v>
      </c>
      <c r="AI32" s="6">
        <v>0</v>
      </c>
      <c r="AJ32" s="6">
        <v>14.15</v>
      </c>
      <c r="AL32">
        <v>28</v>
      </c>
      <c r="AM32" t="s">
        <v>18</v>
      </c>
      <c r="AO32" s="6">
        <v>0</v>
      </c>
      <c r="AP32" s="6">
        <v>0</v>
      </c>
    </row>
    <row r="33" spans="1:42" x14ac:dyDescent="0.25">
      <c r="A33">
        <v>29</v>
      </c>
      <c r="B33" t="s">
        <v>11</v>
      </c>
      <c r="D33">
        <v>0</v>
      </c>
      <c r="E33">
        <v>0</v>
      </c>
      <c r="F33">
        <v>0</v>
      </c>
      <c r="G33">
        <v>0</v>
      </c>
      <c r="H33" s="18">
        <f t="shared" si="4"/>
        <v>0</v>
      </c>
      <c r="I33" s="18">
        <f t="shared" si="5"/>
        <v>0</v>
      </c>
      <c r="K33">
        <v>29</v>
      </c>
      <c r="L33" t="s">
        <v>1</v>
      </c>
      <c r="N33">
        <v>0</v>
      </c>
      <c r="O33">
        <v>0</v>
      </c>
      <c r="P33" s="18">
        <f t="shared" si="6"/>
        <v>0</v>
      </c>
      <c r="AF33">
        <v>29</v>
      </c>
      <c r="AG33" t="s">
        <v>11</v>
      </c>
      <c r="AI33" s="6">
        <v>0</v>
      </c>
      <c r="AJ33" s="6">
        <v>0</v>
      </c>
      <c r="AL33">
        <v>29</v>
      </c>
      <c r="AM33" t="s">
        <v>1</v>
      </c>
      <c r="AO33" s="6">
        <v>0</v>
      </c>
      <c r="AP33" s="6">
        <v>0</v>
      </c>
    </row>
    <row r="34" spans="1:42" x14ac:dyDescent="0.25">
      <c r="A34">
        <v>30</v>
      </c>
      <c r="B34" t="s">
        <v>3</v>
      </c>
      <c r="D34">
        <v>31.74</v>
      </c>
      <c r="E34">
        <v>35.729999999999997</v>
      </c>
      <c r="F34">
        <v>0</v>
      </c>
      <c r="G34">
        <v>0</v>
      </c>
      <c r="H34" s="18">
        <f t="shared" si="4"/>
        <v>33.734999999999999</v>
      </c>
      <c r="I34" s="18">
        <f t="shared" si="5"/>
        <v>0</v>
      </c>
      <c r="K34">
        <v>30</v>
      </c>
      <c r="L34" t="s">
        <v>4</v>
      </c>
      <c r="N34">
        <v>0</v>
      </c>
      <c r="O34">
        <v>0</v>
      </c>
      <c r="P34" s="18">
        <f t="shared" si="6"/>
        <v>0</v>
      </c>
      <c r="AF34">
        <v>30</v>
      </c>
      <c r="AG34" t="s">
        <v>3</v>
      </c>
      <c r="AI34" s="6">
        <v>0</v>
      </c>
      <c r="AJ34" s="6">
        <v>23.37</v>
      </c>
      <c r="AL34">
        <v>30</v>
      </c>
      <c r="AM34" t="s">
        <v>4</v>
      </c>
      <c r="AO34" s="6">
        <v>0</v>
      </c>
      <c r="AP34" s="6">
        <v>0</v>
      </c>
    </row>
    <row r="35" spans="1:42" x14ac:dyDescent="0.25">
      <c r="A35">
        <v>31</v>
      </c>
      <c r="B35" t="s">
        <v>3</v>
      </c>
      <c r="D35">
        <v>24.56</v>
      </c>
      <c r="E35">
        <v>22.08</v>
      </c>
      <c r="F35">
        <v>28.34</v>
      </c>
      <c r="G35">
        <v>25.13</v>
      </c>
      <c r="H35" s="18">
        <f t="shared" si="4"/>
        <v>23.32</v>
      </c>
      <c r="I35" s="18">
        <f t="shared" si="5"/>
        <v>26.734999999999999</v>
      </c>
      <c r="K35">
        <v>31</v>
      </c>
      <c r="L35" t="s">
        <v>4</v>
      </c>
      <c r="N35">
        <v>0</v>
      </c>
      <c r="O35">
        <v>0</v>
      </c>
      <c r="P35" s="18">
        <f t="shared" si="6"/>
        <v>0</v>
      </c>
      <c r="AF35">
        <v>31</v>
      </c>
      <c r="AG35" t="s">
        <v>3</v>
      </c>
      <c r="AI35" s="6">
        <v>22.04</v>
      </c>
      <c r="AJ35" s="6">
        <v>10.71</v>
      </c>
      <c r="AL35">
        <v>31</v>
      </c>
      <c r="AM35" t="s">
        <v>4</v>
      </c>
      <c r="AO35" s="6">
        <v>0</v>
      </c>
      <c r="AP35" s="6">
        <v>0</v>
      </c>
    </row>
    <row r="36" spans="1:42" x14ac:dyDescent="0.25">
      <c r="A36">
        <v>32</v>
      </c>
      <c r="B36" t="s">
        <v>12</v>
      </c>
      <c r="D36">
        <v>44.77</v>
      </c>
      <c r="E36">
        <v>45.83</v>
      </c>
      <c r="F36">
        <v>3.29</v>
      </c>
      <c r="G36">
        <v>4.3499999999999996</v>
      </c>
      <c r="H36" s="18">
        <f t="shared" si="4"/>
        <v>45.3</v>
      </c>
      <c r="I36" s="18">
        <f t="shared" si="5"/>
        <v>3.82</v>
      </c>
      <c r="K36">
        <v>32</v>
      </c>
      <c r="L36" t="s">
        <v>12</v>
      </c>
      <c r="N36">
        <v>0</v>
      </c>
      <c r="O36">
        <v>0</v>
      </c>
      <c r="P36" s="18">
        <f t="shared" si="6"/>
        <v>0</v>
      </c>
      <c r="AF36">
        <v>32</v>
      </c>
      <c r="AG36" t="s">
        <v>12</v>
      </c>
      <c r="AI36" s="6">
        <v>1.45</v>
      </c>
      <c r="AJ36" s="6">
        <v>23.32</v>
      </c>
      <c r="AL36">
        <v>32</v>
      </c>
      <c r="AM36" t="s">
        <v>12</v>
      </c>
      <c r="AO36" s="6">
        <v>0</v>
      </c>
      <c r="AP36" s="6">
        <v>0</v>
      </c>
    </row>
    <row r="37" spans="1:42" x14ac:dyDescent="0.25">
      <c r="A37">
        <v>33</v>
      </c>
      <c r="B37" t="s">
        <v>5</v>
      </c>
      <c r="D37">
        <v>0</v>
      </c>
      <c r="E37">
        <v>0</v>
      </c>
      <c r="F37">
        <v>0</v>
      </c>
      <c r="G37">
        <v>0</v>
      </c>
      <c r="H37" s="18">
        <f t="shared" si="4"/>
        <v>0</v>
      </c>
      <c r="I37" s="18">
        <f t="shared" si="5"/>
        <v>0</v>
      </c>
      <c r="K37">
        <v>33</v>
      </c>
      <c r="L37" t="s">
        <v>7</v>
      </c>
      <c r="N37">
        <v>0</v>
      </c>
      <c r="O37">
        <v>0</v>
      </c>
      <c r="P37" s="18">
        <f t="shared" si="6"/>
        <v>0</v>
      </c>
      <c r="AF37">
        <v>33</v>
      </c>
      <c r="AG37" t="s">
        <v>5</v>
      </c>
      <c r="AI37" s="6">
        <v>0</v>
      </c>
      <c r="AJ37" s="6">
        <v>0</v>
      </c>
      <c r="AL37">
        <v>33</v>
      </c>
      <c r="AM37" t="s">
        <v>7</v>
      </c>
      <c r="AO37" s="6">
        <v>10.92</v>
      </c>
      <c r="AP37" s="6">
        <v>4.78</v>
      </c>
    </row>
    <row r="38" spans="1:42" x14ac:dyDescent="0.25">
      <c r="A38">
        <v>34</v>
      </c>
      <c r="B38" t="s">
        <v>13</v>
      </c>
      <c r="D38">
        <v>0</v>
      </c>
      <c r="E38">
        <v>0</v>
      </c>
      <c r="F38">
        <v>0</v>
      </c>
      <c r="G38">
        <v>0</v>
      </c>
      <c r="H38" s="18">
        <f t="shared" si="4"/>
        <v>0</v>
      </c>
      <c r="I38" s="18">
        <f t="shared" si="5"/>
        <v>0</v>
      </c>
      <c r="K38">
        <v>34</v>
      </c>
      <c r="L38" t="s">
        <v>12</v>
      </c>
      <c r="N38">
        <v>0</v>
      </c>
      <c r="O38">
        <v>0</v>
      </c>
      <c r="P38" s="18">
        <f t="shared" si="6"/>
        <v>0</v>
      </c>
      <c r="AF38">
        <v>34</v>
      </c>
      <c r="AG38" t="s">
        <v>13</v>
      </c>
      <c r="AI38" s="6">
        <v>0</v>
      </c>
      <c r="AJ38" s="6">
        <v>0</v>
      </c>
      <c r="AL38">
        <v>34</v>
      </c>
      <c r="AM38" t="s">
        <v>12</v>
      </c>
      <c r="AO38" s="6">
        <v>6.01</v>
      </c>
      <c r="AP38" s="6">
        <v>0</v>
      </c>
    </row>
    <row r="39" spans="1:42" x14ac:dyDescent="0.25">
      <c r="A39">
        <v>35</v>
      </c>
      <c r="B39" t="s">
        <v>3</v>
      </c>
      <c r="D39">
        <v>0</v>
      </c>
      <c r="E39">
        <v>0</v>
      </c>
      <c r="F39">
        <v>0</v>
      </c>
      <c r="G39">
        <v>0</v>
      </c>
      <c r="H39" s="18">
        <f t="shared" si="4"/>
        <v>0</v>
      </c>
      <c r="I39" s="18">
        <f t="shared" si="5"/>
        <v>0</v>
      </c>
      <c r="K39">
        <v>35</v>
      </c>
      <c r="L39" t="s">
        <v>1</v>
      </c>
      <c r="N39">
        <v>0</v>
      </c>
      <c r="O39">
        <v>0</v>
      </c>
      <c r="P39" s="18">
        <f t="shared" si="6"/>
        <v>0</v>
      </c>
      <c r="AF39">
        <v>35</v>
      </c>
      <c r="AG39" t="s">
        <v>3</v>
      </c>
      <c r="AI39" s="6">
        <v>0</v>
      </c>
      <c r="AJ39" s="6">
        <v>0</v>
      </c>
      <c r="AL39">
        <v>35</v>
      </c>
      <c r="AM39" t="s">
        <v>1</v>
      </c>
      <c r="AO39" s="6">
        <v>0</v>
      </c>
      <c r="AP39" s="6">
        <v>0</v>
      </c>
    </row>
    <row r="40" spans="1:42" x14ac:dyDescent="0.25">
      <c r="A40">
        <v>36</v>
      </c>
      <c r="B40" t="s">
        <v>14</v>
      </c>
      <c r="D40">
        <v>0</v>
      </c>
      <c r="E40">
        <v>0</v>
      </c>
      <c r="F40">
        <v>0</v>
      </c>
      <c r="G40">
        <v>0</v>
      </c>
      <c r="H40" s="18">
        <f t="shared" si="4"/>
        <v>0</v>
      </c>
      <c r="I40" s="18">
        <f t="shared" si="5"/>
        <v>0</v>
      </c>
      <c r="K40">
        <v>36</v>
      </c>
      <c r="L40" t="s">
        <v>3</v>
      </c>
      <c r="N40">
        <v>0</v>
      </c>
      <c r="O40">
        <v>0</v>
      </c>
      <c r="P40" s="18">
        <f t="shared" si="6"/>
        <v>0</v>
      </c>
      <c r="AF40">
        <v>36</v>
      </c>
      <c r="AG40" t="s">
        <v>14</v>
      </c>
      <c r="AI40" s="6">
        <v>0</v>
      </c>
      <c r="AJ40" s="6">
        <v>0</v>
      </c>
      <c r="AL40">
        <v>36</v>
      </c>
      <c r="AM40" t="s">
        <v>3</v>
      </c>
      <c r="AO40" s="6">
        <v>0</v>
      </c>
      <c r="AP40" s="6">
        <v>0</v>
      </c>
    </row>
    <row r="41" spans="1:42" x14ac:dyDescent="0.25">
      <c r="A41">
        <v>37</v>
      </c>
      <c r="B41" t="s">
        <v>1</v>
      </c>
      <c r="D41">
        <v>0</v>
      </c>
      <c r="E41">
        <v>0</v>
      </c>
      <c r="F41">
        <v>0</v>
      </c>
      <c r="G41">
        <v>0</v>
      </c>
      <c r="H41" s="18">
        <f t="shared" si="4"/>
        <v>0</v>
      </c>
      <c r="I41" s="18">
        <f t="shared" si="5"/>
        <v>0</v>
      </c>
      <c r="K41">
        <v>37</v>
      </c>
      <c r="L41" t="s">
        <v>14</v>
      </c>
      <c r="N41">
        <v>0</v>
      </c>
      <c r="O41">
        <v>0</v>
      </c>
      <c r="P41" s="18">
        <f t="shared" si="6"/>
        <v>0</v>
      </c>
      <c r="AF41">
        <v>37</v>
      </c>
      <c r="AG41" t="s">
        <v>1</v>
      </c>
      <c r="AI41" s="6">
        <v>0</v>
      </c>
      <c r="AJ41" s="6">
        <v>0</v>
      </c>
      <c r="AL41">
        <v>37</v>
      </c>
      <c r="AM41" t="s">
        <v>14</v>
      </c>
      <c r="AO41" s="6">
        <v>0</v>
      </c>
      <c r="AP41" s="6">
        <v>0</v>
      </c>
    </row>
    <row r="42" spans="1:42" x14ac:dyDescent="0.25">
      <c r="A42">
        <v>38</v>
      </c>
      <c r="B42" t="s">
        <v>15</v>
      </c>
      <c r="D42">
        <v>0</v>
      </c>
      <c r="E42">
        <v>0</v>
      </c>
      <c r="F42">
        <v>0</v>
      </c>
      <c r="G42">
        <v>0</v>
      </c>
      <c r="H42" s="18">
        <f t="shared" si="4"/>
        <v>0</v>
      </c>
      <c r="I42" s="18">
        <f t="shared" si="5"/>
        <v>0</v>
      </c>
      <c r="K42">
        <v>38</v>
      </c>
      <c r="L42" t="s">
        <v>12</v>
      </c>
      <c r="N42">
        <v>0</v>
      </c>
      <c r="O42">
        <v>0</v>
      </c>
      <c r="P42" s="18">
        <f t="shared" si="6"/>
        <v>0</v>
      </c>
      <c r="AF42">
        <v>38</v>
      </c>
      <c r="AG42" t="s">
        <v>15</v>
      </c>
      <c r="AI42" s="6">
        <v>0</v>
      </c>
      <c r="AJ42" s="6">
        <v>0</v>
      </c>
      <c r="AL42">
        <v>38</v>
      </c>
      <c r="AM42" t="s">
        <v>12</v>
      </c>
      <c r="AO42" s="6">
        <v>0</v>
      </c>
      <c r="AP42" s="6">
        <v>0</v>
      </c>
    </row>
    <row r="43" spans="1:42" x14ac:dyDescent="0.25">
      <c r="A43">
        <v>39</v>
      </c>
      <c r="B43" t="s">
        <v>0</v>
      </c>
      <c r="D43">
        <v>0</v>
      </c>
      <c r="E43">
        <v>0</v>
      </c>
      <c r="F43">
        <v>0</v>
      </c>
      <c r="G43">
        <v>0</v>
      </c>
      <c r="H43" s="18">
        <f t="shared" si="4"/>
        <v>0</v>
      </c>
      <c r="I43" s="18">
        <f t="shared" si="5"/>
        <v>0</v>
      </c>
      <c r="K43">
        <v>39</v>
      </c>
      <c r="L43" t="s">
        <v>0</v>
      </c>
      <c r="N43">
        <v>0</v>
      </c>
      <c r="O43">
        <v>0</v>
      </c>
      <c r="P43" s="18">
        <f t="shared" si="6"/>
        <v>0</v>
      </c>
      <c r="AF43">
        <v>39</v>
      </c>
      <c r="AG43" t="s">
        <v>0</v>
      </c>
      <c r="AI43" s="6">
        <v>0</v>
      </c>
      <c r="AJ43" s="6">
        <v>0</v>
      </c>
      <c r="AL43">
        <v>39</v>
      </c>
      <c r="AM43" t="s">
        <v>0</v>
      </c>
      <c r="AO43" s="6">
        <v>0</v>
      </c>
      <c r="AP43" s="6">
        <v>0</v>
      </c>
    </row>
    <row r="44" spans="1:42" x14ac:dyDescent="0.25">
      <c r="A44">
        <v>40</v>
      </c>
      <c r="B44" t="s">
        <v>5</v>
      </c>
      <c r="D44">
        <v>0</v>
      </c>
      <c r="E44">
        <v>0</v>
      </c>
      <c r="F44">
        <v>0</v>
      </c>
      <c r="G44">
        <v>0</v>
      </c>
      <c r="H44" s="18">
        <f t="shared" si="4"/>
        <v>0</v>
      </c>
      <c r="I44" s="18">
        <f t="shared" si="5"/>
        <v>0</v>
      </c>
      <c r="K44">
        <v>40</v>
      </c>
      <c r="L44" t="s">
        <v>0</v>
      </c>
      <c r="N44">
        <v>0</v>
      </c>
      <c r="O44">
        <v>0</v>
      </c>
      <c r="P44" s="18">
        <f t="shared" si="6"/>
        <v>0</v>
      </c>
      <c r="AF44">
        <v>40</v>
      </c>
      <c r="AG44" t="s">
        <v>5</v>
      </c>
      <c r="AI44" s="6">
        <v>0</v>
      </c>
      <c r="AJ44" s="6">
        <v>0</v>
      </c>
      <c r="AL44">
        <v>40</v>
      </c>
      <c r="AM44" t="s">
        <v>0</v>
      </c>
      <c r="AO44" s="6">
        <v>0</v>
      </c>
      <c r="AP44" s="6">
        <v>0</v>
      </c>
    </row>
    <row r="45" spans="1:42" x14ac:dyDescent="0.25">
      <c r="A45">
        <v>41</v>
      </c>
      <c r="B45" t="s">
        <v>8</v>
      </c>
      <c r="D45">
        <v>0</v>
      </c>
      <c r="E45">
        <v>0</v>
      </c>
      <c r="F45">
        <v>0</v>
      </c>
      <c r="G45">
        <v>0</v>
      </c>
      <c r="H45" s="18">
        <f t="shared" si="4"/>
        <v>0</v>
      </c>
      <c r="I45" s="18">
        <f t="shared" si="5"/>
        <v>0</v>
      </c>
      <c r="K45">
        <v>41</v>
      </c>
      <c r="L45" t="s">
        <v>21</v>
      </c>
      <c r="N45">
        <v>0</v>
      </c>
      <c r="O45">
        <v>0</v>
      </c>
      <c r="P45" s="18">
        <f t="shared" si="6"/>
        <v>0</v>
      </c>
      <c r="AF45">
        <v>41</v>
      </c>
      <c r="AG45" t="s">
        <v>8</v>
      </c>
      <c r="AI45" s="6">
        <v>0</v>
      </c>
      <c r="AJ45" s="6">
        <v>0</v>
      </c>
      <c r="AL45">
        <v>41</v>
      </c>
      <c r="AM45" t="s">
        <v>21</v>
      </c>
      <c r="AO45" s="6">
        <v>0</v>
      </c>
      <c r="AP45" s="6">
        <v>0</v>
      </c>
    </row>
    <row r="46" spans="1:42" x14ac:dyDescent="0.25">
      <c r="A46">
        <v>42</v>
      </c>
      <c r="B46" t="s">
        <v>4</v>
      </c>
      <c r="D46">
        <v>0</v>
      </c>
      <c r="E46">
        <v>0</v>
      </c>
      <c r="F46">
        <v>0</v>
      </c>
      <c r="G46">
        <v>0</v>
      </c>
      <c r="H46" s="18">
        <f t="shared" si="4"/>
        <v>0</v>
      </c>
      <c r="I46" s="18">
        <f t="shared" si="5"/>
        <v>0</v>
      </c>
      <c r="K46">
        <v>42</v>
      </c>
      <c r="L46" t="s">
        <v>8</v>
      </c>
      <c r="N46">
        <v>0</v>
      </c>
      <c r="O46">
        <v>0</v>
      </c>
      <c r="P46" s="18">
        <f t="shared" si="6"/>
        <v>0</v>
      </c>
      <c r="AF46">
        <v>42</v>
      </c>
      <c r="AG46" t="s">
        <v>4</v>
      </c>
      <c r="AI46" s="6">
        <v>0</v>
      </c>
      <c r="AJ46" s="6">
        <v>0</v>
      </c>
      <c r="AL46">
        <v>42</v>
      </c>
      <c r="AM46" t="s">
        <v>8</v>
      </c>
      <c r="AO46" s="6">
        <v>0</v>
      </c>
      <c r="AP46" s="6">
        <v>0</v>
      </c>
    </row>
    <row r="47" spans="1:42" x14ac:dyDescent="0.25">
      <c r="A47">
        <v>43</v>
      </c>
      <c r="B47" t="s">
        <v>0</v>
      </c>
      <c r="D47">
        <v>0</v>
      </c>
      <c r="E47">
        <v>0</v>
      </c>
      <c r="F47">
        <v>0</v>
      </c>
      <c r="G47">
        <v>0</v>
      </c>
      <c r="H47" s="18">
        <f t="shared" si="4"/>
        <v>0</v>
      </c>
      <c r="I47" s="18">
        <f t="shared" si="5"/>
        <v>0</v>
      </c>
      <c r="K47">
        <v>43</v>
      </c>
      <c r="L47" t="s">
        <v>4</v>
      </c>
      <c r="N47">
        <v>0</v>
      </c>
      <c r="O47">
        <v>0</v>
      </c>
      <c r="P47" s="18">
        <f t="shared" si="6"/>
        <v>0</v>
      </c>
      <c r="AF47">
        <v>43</v>
      </c>
      <c r="AG47" t="s">
        <v>0</v>
      </c>
      <c r="AI47" s="6">
        <v>0</v>
      </c>
      <c r="AJ47" s="6">
        <v>0</v>
      </c>
      <c r="AL47">
        <v>43</v>
      </c>
      <c r="AM47" t="s">
        <v>4</v>
      </c>
      <c r="AO47" s="6">
        <v>0</v>
      </c>
      <c r="AP47" s="6">
        <v>0</v>
      </c>
    </row>
    <row r="48" spans="1:42" x14ac:dyDescent="0.25">
      <c r="A48">
        <v>44</v>
      </c>
      <c r="B48" t="s">
        <v>4</v>
      </c>
      <c r="D48">
        <v>0</v>
      </c>
      <c r="E48">
        <v>0</v>
      </c>
      <c r="F48">
        <v>0</v>
      </c>
      <c r="G48">
        <v>0</v>
      </c>
      <c r="H48" s="18">
        <f t="shared" si="4"/>
        <v>0</v>
      </c>
      <c r="I48" s="18">
        <f t="shared" si="5"/>
        <v>0</v>
      </c>
      <c r="K48">
        <v>44</v>
      </c>
      <c r="L48" t="s">
        <v>7</v>
      </c>
      <c r="N48">
        <v>0</v>
      </c>
      <c r="O48">
        <v>0</v>
      </c>
      <c r="P48" s="18">
        <f t="shared" si="6"/>
        <v>0</v>
      </c>
      <c r="AF48">
        <v>44</v>
      </c>
      <c r="AG48" t="s">
        <v>4</v>
      </c>
      <c r="AI48" s="6">
        <v>0</v>
      </c>
      <c r="AJ48" s="6">
        <v>0</v>
      </c>
      <c r="AL48">
        <v>44</v>
      </c>
      <c r="AM48" t="s">
        <v>7</v>
      </c>
      <c r="AO48" s="6">
        <v>0</v>
      </c>
      <c r="AP48" s="6">
        <v>0</v>
      </c>
    </row>
    <row r="49" spans="1:42" x14ac:dyDescent="0.25">
      <c r="A49">
        <v>45</v>
      </c>
      <c r="B49" t="s">
        <v>2</v>
      </c>
      <c r="D49">
        <v>0</v>
      </c>
      <c r="E49">
        <v>0</v>
      </c>
      <c r="F49">
        <v>0</v>
      </c>
      <c r="G49">
        <v>0</v>
      </c>
      <c r="H49" s="18">
        <f t="shared" si="4"/>
        <v>0</v>
      </c>
      <c r="I49" s="18">
        <f t="shared" si="5"/>
        <v>0</v>
      </c>
      <c r="K49">
        <v>45</v>
      </c>
      <c r="L49" t="s">
        <v>5</v>
      </c>
      <c r="N49">
        <v>0</v>
      </c>
      <c r="O49">
        <v>0</v>
      </c>
      <c r="P49" s="18">
        <f t="shared" si="6"/>
        <v>0</v>
      </c>
      <c r="AF49">
        <v>45</v>
      </c>
      <c r="AG49" t="s">
        <v>2</v>
      </c>
      <c r="AI49" s="6">
        <v>0</v>
      </c>
      <c r="AJ49" s="6">
        <v>0</v>
      </c>
      <c r="AL49">
        <v>45</v>
      </c>
      <c r="AM49" t="s">
        <v>5</v>
      </c>
      <c r="AO49" s="6">
        <v>0</v>
      </c>
      <c r="AP49" s="6">
        <v>0</v>
      </c>
    </row>
    <row r="50" spans="1:42" x14ac:dyDescent="0.25">
      <c r="A50">
        <v>46</v>
      </c>
      <c r="B50" t="s">
        <v>6</v>
      </c>
      <c r="D50">
        <v>0</v>
      </c>
      <c r="E50">
        <v>0</v>
      </c>
      <c r="F50">
        <v>0</v>
      </c>
      <c r="G50">
        <v>0</v>
      </c>
      <c r="H50" s="18">
        <f t="shared" si="4"/>
        <v>0</v>
      </c>
      <c r="I50" s="18">
        <f t="shared" si="5"/>
        <v>0</v>
      </c>
      <c r="K50">
        <v>46</v>
      </c>
      <c r="L50" t="s">
        <v>8</v>
      </c>
      <c r="N50">
        <v>0</v>
      </c>
      <c r="O50">
        <v>0</v>
      </c>
      <c r="P50" s="18">
        <f t="shared" si="6"/>
        <v>0</v>
      </c>
      <c r="AF50">
        <v>46</v>
      </c>
      <c r="AG50" t="s">
        <v>6</v>
      </c>
      <c r="AI50" s="6">
        <v>0</v>
      </c>
      <c r="AJ50" s="6">
        <v>0</v>
      </c>
      <c r="AL50">
        <v>46</v>
      </c>
      <c r="AM50" t="s">
        <v>8</v>
      </c>
      <c r="AO50" s="6">
        <v>0</v>
      </c>
      <c r="AP50" s="6">
        <v>0</v>
      </c>
    </row>
    <row r="51" spans="1:42" x14ac:dyDescent="0.25">
      <c r="A51">
        <v>47</v>
      </c>
      <c r="B51" t="s">
        <v>14</v>
      </c>
      <c r="D51">
        <v>0</v>
      </c>
      <c r="E51">
        <v>0</v>
      </c>
      <c r="F51">
        <v>0</v>
      </c>
      <c r="G51">
        <v>0</v>
      </c>
      <c r="H51" s="18">
        <f t="shared" si="4"/>
        <v>0</v>
      </c>
      <c r="I51" s="18">
        <f t="shared" si="5"/>
        <v>0</v>
      </c>
      <c r="K51">
        <v>47</v>
      </c>
      <c r="L51" t="s">
        <v>7</v>
      </c>
      <c r="N51">
        <v>0</v>
      </c>
      <c r="O51">
        <v>0</v>
      </c>
      <c r="P51" s="18">
        <f t="shared" si="6"/>
        <v>0</v>
      </c>
      <c r="AF51">
        <v>47</v>
      </c>
      <c r="AG51" t="s">
        <v>14</v>
      </c>
      <c r="AI51" s="6">
        <v>0</v>
      </c>
      <c r="AJ51" s="6">
        <v>0</v>
      </c>
      <c r="AL51">
        <v>47</v>
      </c>
      <c r="AM51" t="s">
        <v>7</v>
      </c>
      <c r="AO51" s="6">
        <v>0</v>
      </c>
      <c r="AP51" s="6">
        <v>0</v>
      </c>
    </row>
    <row r="52" spans="1:42" x14ac:dyDescent="0.25">
      <c r="A52">
        <v>48</v>
      </c>
      <c r="B52" t="s">
        <v>16</v>
      </c>
      <c r="D52">
        <v>0</v>
      </c>
      <c r="E52">
        <v>0</v>
      </c>
      <c r="F52">
        <v>0</v>
      </c>
      <c r="G52">
        <v>0</v>
      </c>
      <c r="H52" s="18">
        <f t="shared" si="4"/>
        <v>0</v>
      </c>
      <c r="I52" s="18">
        <f t="shared" si="5"/>
        <v>0</v>
      </c>
      <c r="K52">
        <v>48</v>
      </c>
      <c r="L52" t="s">
        <v>2</v>
      </c>
      <c r="N52">
        <v>0</v>
      </c>
      <c r="O52">
        <v>0</v>
      </c>
      <c r="P52" s="18">
        <f t="shared" si="6"/>
        <v>0</v>
      </c>
      <c r="AF52">
        <v>48</v>
      </c>
      <c r="AG52" t="s">
        <v>16</v>
      </c>
      <c r="AI52" s="6">
        <v>0</v>
      </c>
      <c r="AJ52" s="6">
        <v>0</v>
      </c>
      <c r="AL52">
        <v>48</v>
      </c>
      <c r="AM52" t="s">
        <v>2</v>
      </c>
      <c r="AO52" s="6">
        <v>0</v>
      </c>
      <c r="AP52" s="6">
        <v>0</v>
      </c>
    </row>
    <row r="53" spans="1:42" x14ac:dyDescent="0.25">
      <c r="A53">
        <v>49</v>
      </c>
      <c r="B53" t="s">
        <v>4</v>
      </c>
      <c r="D53">
        <v>0</v>
      </c>
      <c r="E53">
        <v>0</v>
      </c>
      <c r="F53">
        <v>0</v>
      </c>
      <c r="G53">
        <v>0</v>
      </c>
      <c r="H53" s="18">
        <f t="shared" si="4"/>
        <v>0</v>
      </c>
      <c r="I53" s="18">
        <f t="shared" si="5"/>
        <v>0</v>
      </c>
      <c r="K53">
        <v>49</v>
      </c>
      <c r="L53" t="s">
        <v>16</v>
      </c>
      <c r="N53">
        <v>0</v>
      </c>
      <c r="O53">
        <v>0</v>
      </c>
      <c r="P53" s="18">
        <f t="shared" si="6"/>
        <v>0</v>
      </c>
      <c r="AF53">
        <v>49</v>
      </c>
      <c r="AG53" t="s">
        <v>4</v>
      </c>
      <c r="AI53" s="6">
        <v>0</v>
      </c>
      <c r="AJ53" s="6">
        <v>0</v>
      </c>
      <c r="AL53">
        <v>49</v>
      </c>
      <c r="AM53" t="s">
        <v>16</v>
      </c>
      <c r="AO53" s="6">
        <v>0</v>
      </c>
      <c r="AP53" s="6">
        <v>0</v>
      </c>
    </row>
    <row r="54" spans="1:42" x14ac:dyDescent="0.25">
      <c r="A54">
        <v>50</v>
      </c>
      <c r="B54" t="s">
        <v>3</v>
      </c>
      <c r="D54">
        <v>0</v>
      </c>
      <c r="E54">
        <v>0</v>
      </c>
      <c r="F54">
        <v>0</v>
      </c>
      <c r="G54">
        <v>0</v>
      </c>
      <c r="H54" s="18">
        <f t="shared" si="4"/>
        <v>0</v>
      </c>
      <c r="I54" s="18">
        <f t="shared" si="5"/>
        <v>0</v>
      </c>
      <c r="K54">
        <v>50</v>
      </c>
      <c r="L54" t="s">
        <v>13</v>
      </c>
      <c r="N54">
        <v>16.329999999999998</v>
      </c>
      <c r="O54">
        <v>15.83</v>
      </c>
      <c r="P54" s="18">
        <f t="shared" si="6"/>
        <v>16.079999999999998</v>
      </c>
      <c r="AF54">
        <v>50</v>
      </c>
      <c r="AG54" t="s">
        <v>3</v>
      </c>
      <c r="AI54" s="6">
        <v>0</v>
      </c>
      <c r="AJ54" s="6">
        <v>0</v>
      </c>
      <c r="AL54">
        <v>50</v>
      </c>
      <c r="AM54" t="s">
        <v>13</v>
      </c>
      <c r="AO54" s="6">
        <v>0</v>
      </c>
      <c r="AP54" s="6">
        <v>0</v>
      </c>
    </row>
    <row r="55" spans="1:42" x14ac:dyDescent="0.25">
      <c r="A55">
        <v>51</v>
      </c>
      <c r="B55" t="s">
        <v>13</v>
      </c>
      <c r="D55">
        <v>0</v>
      </c>
      <c r="E55">
        <v>0</v>
      </c>
      <c r="F55">
        <v>0</v>
      </c>
      <c r="G55">
        <v>0</v>
      </c>
      <c r="H55" s="18">
        <f t="shared" si="4"/>
        <v>0</v>
      </c>
      <c r="I55" s="18">
        <f t="shared" si="5"/>
        <v>0</v>
      </c>
      <c r="K55">
        <v>51</v>
      </c>
      <c r="L55" t="s">
        <v>12</v>
      </c>
      <c r="N55">
        <v>0</v>
      </c>
      <c r="O55">
        <v>0</v>
      </c>
      <c r="P55" s="18">
        <f t="shared" si="6"/>
        <v>0</v>
      </c>
      <c r="AF55">
        <v>51</v>
      </c>
      <c r="AG55" t="s">
        <v>13</v>
      </c>
      <c r="AI55" s="6">
        <v>0</v>
      </c>
      <c r="AJ55" s="6">
        <v>0</v>
      </c>
      <c r="AL55">
        <v>51</v>
      </c>
      <c r="AM55" t="s">
        <v>12</v>
      </c>
      <c r="AO55" s="6">
        <v>0</v>
      </c>
      <c r="AP55" s="6">
        <v>11.53</v>
      </c>
    </row>
    <row r="56" spans="1:42" x14ac:dyDescent="0.25">
      <c r="A56">
        <v>52</v>
      </c>
      <c r="B56" t="s">
        <v>16</v>
      </c>
      <c r="D56">
        <v>0</v>
      </c>
      <c r="E56">
        <v>0</v>
      </c>
      <c r="F56">
        <v>8.84</v>
      </c>
      <c r="G56">
        <v>9.7899999999999991</v>
      </c>
      <c r="H56" s="18">
        <f t="shared" si="4"/>
        <v>0</v>
      </c>
      <c r="I56" s="18">
        <f t="shared" si="5"/>
        <v>9.3149999999999995</v>
      </c>
      <c r="K56">
        <v>52</v>
      </c>
      <c r="L56" t="s">
        <v>18</v>
      </c>
      <c r="N56">
        <v>0</v>
      </c>
      <c r="O56">
        <v>0</v>
      </c>
      <c r="P56" s="18">
        <f t="shared" si="6"/>
        <v>0</v>
      </c>
      <c r="AF56">
        <v>52</v>
      </c>
      <c r="AG56" t="s">
        <v>16</v>
      </c>
      <c r="AI56" s="6">
        <v>22.93</v>
      </c>
      <c r="AJ56" s="6">
        <v>0</v>
      </c>
      <c r="AL56">
        <v>52</v>
      </c>
      <c r="AM56" t="s">
        <v>18</v>
      </c>
      <c r="AO56" s="6">
        <v>0</v>
      </c>
      <c r="AP56" s="6">
        <v>0.61</v>
      </c>
    </row>
    <row r="57" spans="1:42" x14ac:dyDescent="0.25">
      <c r="A57">
        <v>53</v>
      </c>
      <c r="B57" t="s">
        <v>8</v>
      </c>
      <c r="D57">
        <v>0</v>
      </c>
      <c r="E57">
        <v>0</v>
      </c>
      <c r="F57">
        <v>6.08</v>
      </c>
      <c r="G57">
        <v>2.33</v>
      </c>
      <c r="H57" s="18">
        <f t="shared" si="4"/>
        <v>0</v>
      </c>
      <c r="I57" s="18">
        <f t="shared" si="5"/>
        <v>4.2050000000000001</v>
      </c>
      <c r="K57">
        <v>53</v>
      </c>
      <c r="L57" t="s">
        <v>1</v>
      </c>
      <c r="N57">
        <v>0</v>
      </c>
      <c r="O57">
        <v>0</v>
      </c>
      <c r="P57" s="18">
        <f t="shared" si="6"/>
        <v>0</v>
      </c>
      <c r="AF57">
        <v>53</v>
      </c>
      <c r="AG57" t="s">
        <v>8</v>
      </c>
      <c r="AI57" s="6">
        <v>0</v>
      </c>
      <c r="AJ57" s="6">
        <v>0</v>
      </c>
      <c r="AL57">
        <v>53</v>
      </c>
      <c r="AM57" t="s">
        <v>1</v>
      </c>
      <c r="AO57" s="6">
        <v>0</v>
      </c>
      <c r="AP57" s="6">
        <v>0</v>
      </c>
    </row>
    <row r="58" spans="1:42" x14ac:dyDescent="0.25">
      <c r="A58">
        <v>54</v>
      </c>
      <c r="B58" t="s">
        <v>13</v>
      </c>
      <c r="D58">
        <v>0</v>
      </c>
      <c r="E58">
        <v>0</v>
      </c>
      <c r="F58">
        <v>55.15</v>
      </c>
      <c r="G58">
        <v>49.64</v>
      </c>
      <c r="H58" s="18">
        <f t="shared" si="4"/>
        <v>0</v>
      </c>
      <c r="I58" s="18">
        <f t="shared" si="5"/>
        <v>52.394999999999996</v>
      </c>
      <c r="K58">
        <v>54</v>
      </c>
      <c r="L58" t="s">
        <v>10</v>
      </c>
      <c r="N58">
        <v>44.46</v>
      </c>
      <c r="O58">
        <v>41.71</v>
      </c>
      <c r="P58" s="18">
        <f t="shared" si="6"/>
        <v>43.085000000000001</v>
      </c>
      <c r="AF58">
        <v>54</v>
      </c>
      <c r="AG58" t="s">
        <v>13</v>
      </c>
      <c r="AI58" s="6">
        <v>62.11</v>
      </c>
      <c r="AJ58" s="6">
        <v>8.0500000000000007</v>
      </c>
      <c r="AL58">
        <v>54</v>
      </c>
      <c r="AM58" t="s">
        <v>10</v>
      </c>
      <c r="AO58" s="6">
        <v>0</v>
      </c>
      <c r="AP58" s="6">
        <v>0</v>
      </c>
    </row>
    <row r="59" spans="1:42" x14ac:dyDescent="0.25">
      <c r="A59">
        <v>55</v>
      </c>
      <c r="B59" t="s">
        <v>11</v>
      </c>
      <c r="D59">
        <v>0</v>
      </c>
      <c r="E59">
        <v>0</v>
      </c>
      <c r="F59">
        <v>131.76</v>
      </c>
      <c r="G59">
        <v>137.24</v>
      </c>
      <c r="H59" s="18">
        <f t="shared" si="4"/>
        <v>0</v>
      </c>
      <c r="I59" s="18">
        <f t="shared" si="5"/>
        <v>134.5</v>
      </c>
      <c r="K59">
        <v>55</v>
      </c>
      <c r="L59" t="s">
        <v>7</v>
      </c>
      <c r="N59">
        <v>74.989999999999995</v>
      </c>
      <c r="O59">
        <v>71.05</v>
      </c>
      <c r="P59" s="18">
        <f t="shared" si="6"/>
        <v>73.02</v>
      </c>
      <c r="AF59">
        <v>55</v>
      </c>
      <c r="AG59" t="s">
        <v>11</v>
      </c>
      <c r="AI59" s="6">
        <v>136.83000000000001</v>
      </c>
      <c r="AJ59" s="6">
        <v>0</v>
      </c>
      <c r="AL59">
        <v>55</v>
      </c>
      <c r="AM59" t="s">
        <v>7</v>
      </c>
      <c r="AO59" s="6">
        <v>0</v>
      </c>
      <c r="AP59" s="6">
        <v>57.38</v>
      </c>
    </row>
    <row r="60" spans="1:42" x14ac:dyDescent="0.25">
      <c r="A60">
        <v>56</v>
      </c>
      <c r="B60" t="s">
        <v>4</v>
      </c>
      <c r="D60">
        <v>0</v>
      </c>
      <c r="E60">
        <v>0</v>
      </c>
      <c r="F60">
        <v>35.74</v>
      </c>
      <c r="G60">
        <v>24.1</v>
      </c>
      <c r="H60" s="18">
        <f t="shared" si="4"/>
        <v>0</v>
      </c>
      <c r="I60" s="18">
        <f t="shared" si="5"/>
        <v>29.92</v>
      </c>
      <c r="K60">
        <v>56</v>
      </c>
      <c r="L60" t="s">
        <v>15</v>
      </c>
      <c r="N60">
        <v>3.27</v>
      </c>
      <c r="O60">
        <v>3.25</v>
      </c>
      <c r="P60" s="18">
        <f t="shared" si="6"/>
        <v>3.26</v>
      </c>
      <c r="AF60">
        <v>56</v>
      </c>
      <c r="AG60" t="s">
        <v>4</v>
      </c>
      <c r="AI60" s="6">
        <v>11.11</v>
      </c>
      <c r="AJ60" s="6">
        <v>0</v>
      </c>
      <c r="AL60">
        <v>56</v>
      </c>
      <c r="AM60" t="s">
        <v>15</v>
      </c>
      <c r="AO60" s="6">
        <v>0</v>
      </c>
      <c r="AP60" s="6">
        <v>19.11</v>
      </c>
    </row>
    <row r="61" spans="1:42" x14ac:dyDescent="0.25">
      <c r="A61">
        <v>57</v>
      </c>
      <c r="B61" t="s">
        <v>10</v>
      </c>
      <c r="D61">
        <v>0</v>
      </c>
      <c r="E61">
        <v>0</v>
      </c>
      <c r="F61">
        <v>46.01</v>
      </c>
      <c r="G61">
        <v>44.32</v>
      </c>
      <c r="H61" s="18">
        <f t="shared" si="4"/>
        <v>0</v>
      </c>
      <c r="I61" s="18">
        <f t="shared" si="5"/>
        <v>45.164999999999999</v>
      </c>
      <c r="K61">
        <v>57</v>
      </c>
      <c r="L61" t="s">
        <v>8</v>
      </c>
      <c r="N61">
        <v>39.57</v>
      </c>
      <c r="O61">
        <v>43.2</v>
      </c>
      <c r="P61" s="18">
        <f t="shared" si="6"/>
        <v>41.385000000000005</v>
      </c>
      <c r="AF61">
        <v>57</v>
      </c>
      <c r="AG61" t="s">
        <v>10</v>
      </c>
      <c r="AI61" s="6">
        <v>52.91</v>
      </c>
      <c r="AJ61" s="6">
        <v>0</v>
      </c>
      <c r="AL61">
        <v>57</v>
      </c>
      <c r="AM61" t="s">
        <v>8</v>
      </c>
      <c r="AO61" s="6">
        <v>0</v>
      </c>
      <c r="AP61" s="6">
        <v>0</v>
      </c>
    </row>
    <row r="62" spans="1:42" x14ac:dyDescent="0.25">
      <c r="A62">
        <v>58</v>
      </c>
      <c r="B62" t="s">
        <v>1</v>
      </c>
      <c r="D62">
        <v>0</v>
      </c>
      <c r="E62">
        <v>0</v>
      </c>
      <c r="F62">
        <v>1.89</v>
      </c>
      <c r="G62">
        <v>12.74</v>
      </c>
      <c r="H62" s="18">
        <f t="shared" si="4"/>
        <v>0</v>
      </c>
      <c r="I62" s="18">
        <f t="shared" si="5"/>
        <v>7.3150000000000004</v>
      </c>
      <c r="K62">
        <v>58</v>
      </c>
      <c r="L62" t="s">
        <v>3</v>
      </c>
      <c r="N62">
        <v>0</v>
      </c>
      <c r="O62">
        <v>1.03</v>
      </c>
      <c r="P62" s="18">
        <f t="shared" si="6"/>
        <v>0.51500000000000001</v>
      </c>
      <c r="AF62">
        <v>58</v>
      </c>
      <c r="AG62" t="s">
        <v>1</v>
      </c>
      <c r="AI62" s="6">
        <v>17.28</v>
      </c>
      <c r="AJ62" s="6">
        <v>0</v>
      </c>
      <c r="AL62">
        <v>58</v>
      </c>
      <c r="AM62" t="s">
        <v>3</v>
      </c>
      <c r="AO62" s="6">
        <v>0</v>
      </c>
      <c r="AP62" s="6">
        <v>22.38</v>
      </c>
    </row>
    <row r="63" spans="1:42" x14ac:dyDescent="0.25">
      <c r="A63">
        <v>59</v>
      </c>
      <c r="B63" t="s">
        <v>17</v>
      </c>
      <c r="D63">
        <v>0</v>
      </c>
      <c r="E63">
        <v>0</v>
      </c>
      <c r="F63">
        <v>5.53</v>
      </c>
      <c r="G63">
        <v>7.06</v>
      </c>
      <c r="H63" s="18">
        <f t="shared" si="4"/>
        <v>0</v>
      </c>
      <c r="I63" s="18">
        <f t="shared" si="5"/>
        <v>6.2949999999999999</v>
      </c>
      <c r="K63">
        <v>59</v>
      </c>
      <c r="L63" t="s">
        <v>4</v>
      </c>
      <c r="N63">
        <v>1.46</v>
      </c>
      <c r="O63">
        <v>3.07</v>
      </c>
      <c r="P63" s="18">
        <f t="shared" si="6"/>
        <v>2.2649999999999997</v>
      </c>
      <c r="AF63">
        <v>59</v>
      </c>
      <c r="AG63" t="s">
        <v>17</v>
      </c>
      <c r="AI63" s="6">
        <v>3.05</v>
      </c>
      <c r="AJ63" s="6">
        <v>0</v>
      </c>
      <c r="AL63">
        <v>59</v>
      </c>
      <c r="AM63" t="s">
        <v>4</v>
      </c>
      <c r="AO63" s="6">
        <v>0</v>
      </c>
      <c r="AP63" s="6">
        <v>0</v>
      </c>
    </row>
    <row r="64" spans="1:42" x14ac:dyDescent="0.25">
      <c r="A64">
        <v>60</v>
      </c>
      <c r="B64" t="s">
        <v>12</v>
      </c>
      <c r="D64">
        <v>0</v>
      </c>
      <c r="E64">
        <v>0</v>
      </c>
      <c r="F64">
        <v>0</v>
      </c>
      <c r="G64">
        <v>0</v>
      </c>
      <c r="H64" s="18">
        <f t="shared" si="4"/>
        <v>0</v>
      </c>
      <c r="I64" s="18">
        <f t="shared" si="5"/>
        <v>0</v>
      </c>
      <c r="K64">
        <v>60</v>
      </c>
      <c r="L64" t="s">
        <v>1</v>
      </c>
      <c r="N64">
        <v>1.85</v>
      </c>
      <c r="O64">
        <v>3.01</v>
      </c>
      <c r="P64" s="18">
        <f t="shared" si="6"/>
        <v>2.4299999999999997</v>
      </c>
      <c r="AF64">
        <v>60</v>
      </c>
      <c r="AG64" t="s">
        <v>12</v>
      </c>
      <c r="AI64" s="6">
        <v>0</v>
      </c>
      <c r="AJ64" s="6">
        <v>0</v>
      </c>
      <c r="AL64">
        <v>60</v>
      </c>
      <c r="AM64" t="s">
        <v>1</v>
      </c>
      <c r="AO64" s="6">
        <v>0</v>
      </c>
      <c r="AP64" s="6">
        <v>0</v>
      </c>
    </row>
    <row r="65" spans="1:42" x14ac:dyDescent="0.25">
      <c r="A65">
        <v>61</v>
      </c>
      <c r="B65" t="s">
        <v>5</v>
      </c>
      <c r="D65">
        <v>0</v>
      </c>
      <c r="E65">
        <v>0</v>
      </c>
      <c r="F65">
        <v>0</v>
      </c>
      <c r="G65">
        <v>0</v>
      </c>
      <c r="H65" s="18">
        <f t="shared" si="4"/>
        <v>0</v>
      </c>
      <c r="I65" s="18">
        <f t="shared" si="5"/>
        <v>0</v>
      </c>
      <c r="K65">
        <v>61</v>
      </c>
      <c r="L65" t="s">
        <v>8</v>
      </c>
      <c r="N65">
        <v>18.059999999999999</v>
      </c>
      <c r="O65">
        <v>17.11</v>
      </c>
      <c r="P65" s="18">
        <f t="shared" si="6"/>
        <v>17.585000000000001</v>
      </c>
      <c r="AF65">
        <v>61</v>
      </c>
      <c r="AG65" t="s">
        <v>5</v>
      </c>
      <c r="AI65" s="6">
        <v>0</v>
      </c>
      <c r="AJ65" s="6">
        <v>0</v>
      </c>
      <c r="AL65">
        <v>61</v>
      </c>
      <c r="AM65" t="s">
        <v>8</v>
      </c>
      <c r="AO65" s="6">
        <v>0</v>
      </c>
      <c r="AP65" s="6">
        <v>0</v>
      </c>
    </row>
    <row r="66" spans="1:42" x14ac:dyDescent="0.25">
      <c r="A66">
        <v>62</v>
      </c>
      <c r="B66" t="s">
        <v>0</v>
      </c>
      <c r="D66">
        <v>0</v>
      </c>
      <c r="E66">
        <v>0</v>
      </c>
      <c r="F66">
        <v>0</v>
      </c>
      <c r="G66">
        <v>0</v>
      </c>
      <c r="H66" s="18">
        <f t="shared" si="4"/>
        <v>0</v>
      </c>
      <c r="I66" s="18">
        <f t="shared" si="5"/>
        <v>0</v>
      </c>
      <c r="K66">
        <v>62</v>
      </c>
      <c r="L66" t="s">
        <v>18</v>
      </c>
      <c r="N66">
        <v>0</v>
      </c>
      <c r="O66">
        <v>0</v>
      </c>
      <c r="P66" s="18">
        <f t="shared" si="6"/>
        <v>0</v>
      </c>
      <c r="AF66">
        <v>62</v>
      </c>
      <c r="AG66" t="s">
        <v>0</v>
      </c>
      <c r="AI66" s="6">
        <v>0</v>
      </c>
      <c r="AJ66" s="6">
        <v>0</v>
      </c>
      <c r="AL66">
        <v>62</v>
      </c>
      <c r="AM66" t="s">
        <v>18</v>
      </c>
      <c r="AO66" s="6">
        <v>0</v>
      </c>
      <c r="AP66" s="6">
        <v>0.75</v>
      </c>
    </row>
    <row r="67" spans="1:42" x14ac:dyDescent="0.25">
      <c r="A67">
        <v>63</v>
      </c>
      <c r="B67" t="s">
        <v>7</v>
      </c>
      <c r="D67">
        <v>0</v>
      </c>
      <c r="E67">
        <v>0</v>
      </c>
      <c r="F67">
        <v>0</v>
      </c>
      <c r="G67">
        <v>0</v>
      </c>
      <c r="H67" s="18">
        <f t="shared" si="4"/>
        <v>0</v>
      </c>
      <c r="I67" s="18">
        <f t="shared" si="5"/>
        <v>0</v>
      </c>
      <c r="K67">
        <v>63</v>
      </c>
      <c r="L67" t="s">
        <v>15</v>
      </c>
      <c r="N67">
        <v>0</v>
      </c>
      <c r="O67">
        <v>0</v>
      </c>
      <c r="P67" s="18">
        <f t="shared" si="6"/>
        <v>0</v>
      </c>
      <c r="AF67">
        <v>63</v>
      </c>
      <c r="AG67" t="s">
        <v>7</v>
      </c>
      <c r="AI67" s="6">
        <v>0</v>
      </c>
      <c r="AJ67" s="6">
        <v>0</v>
      </c>
      <c r="AL67">
        <v>63</v>
      </c>
      <c r="AM67" t="s">
        <v>15</v>
      </c>
      <c r="AO67" s="6">
        <v>0</v>
      </c>
      <c r="AP67" s="6">
        <v>0</v>
      </c>
    </row>
    <row r="68" spans="1:42" x14ac:dyDescent="0.25">
      <c r="A68">
        <v>64</v>
      </c>
      <c r="B68" t="s">
        <v>11</v>
      </c>
      <c r="D68">
        <v>0</v>
      </c>
      <c r="E68">
        <v>0</v>
      </c>
      <c r="F68">
        <v>0</v>
      </c>
      <c r="G68">
        <v>0</v>
      </c>
      <c r="H68" s="18">
        <f t="shared" si="4"/>
        <v>0</v>
      </c>
      <c r="I68" s="18">
        <f t="shared" si="5"/>
        <v>0</v>
      </c>
      <c r="K68">
        <v>64</v>
      </c>
      <c r="L68" t="s">
        <v>11</v>
      </c>
      <c r="N68">
        <v>0</v>
      </c>
      <c r="O68">
        <v>0</v>
      </c>
      <c r="P68" s="18">
        <f t="shared" si="6"/>
        <v>0</v>
      </c>
      <c r="AF68">
        <v>64</v>
      </c>
      <c r="AG68" t="s">
        <v>11</v>
      </c>
      <c r="AI68" s="6">
        <v>0</v>
      </c>
      <c r="AJ68" s="6">
        <v>0</v>
      </c>
      <c r="AL68">
        <v>64</v>
      </c>
      <c r="AM68" t="s">
        <v>11</v>
      </c>
      <c r="AO68" s="6">
        <v>0</v>
      </c>
      <c r="AP68" s="6">
        <v>0</v>
      </c>
    </row>
    <row r="69" spans="1:42" x14ac:dyDescent="0.25">
      <c r="A69">
        <v>65</v>
      </c>
      <c r="B69" t="s">
        <v>0</v>
      </c>
      <c r="D69">
        <v>0</v>
      </c>
      <c r="E69">
        <v>0</v>
      </c>
      <c r="F69">
        <v>0</v>
      </c>
      <c r="G69">
        <v>0</v>
      </c>
      <c r="H69" s="18">
        <f t="shared" si="4"/>
        <v>0</v>
      </c>
      <c r="I69" s="18">
        <f t="shared" si="5"/>
        <v>0</v>
      </c>
      <c r="K69">
        <v>65</v>
      </c>
      <c r="L69" t="s">
        <v>3</v>
      </c>
      <c r="N69">
        <v>0</v>
      </c>
      <c r="O69">
        <v>0</v>
      </c>
      <c r="P69" s="18">
        <f t="shared" si="6"/>
        <v>0</v>
      </c>
      <c r="AF69">
        <v>65</v>
      </c>
      <c r="AG69" t="s">
        <v>0</v>
      </c>
      <c r="AI69" s="6">
        <v>0</v>
      </c>
      <c r="AJ69" s="6">
        <v>0</v>
      </c>
      <c r="AL69">
        <v>65</v>
      </c>
      <c r="AM69" t="s">
        <v>3</v>
      </c>
      <c r="AO69" s="6">
        <v>0</v>
      </c>
      <c r="AP69" s="6">
        <v>0</v>
      </c>
    </row>
    <row r="70" spans="1:42" x14ac:dyDescent="0.25">
      <c r="A70">
        <v>66</v>
      </c>
      <c r="B70" t="s">
        <v>4</v>
      </c>
      <c r="D70">
        <v>0</v>
      </c>
      <c r="E70">
        <v>0</v>
      </c>
      <c r="F70">
        <v>0</v>
      </c>
      <c r="G70">
        <v>0</v>
      </c>
      <c r="H70" s="18">
        <f t="shared" ref="H70:H128" si="8">AVERAGE(D70:E70)</f>
        <v>0</v>
      </c>
      <c r="I70" s="18">
        <f t="shared" ref="I70:I128" si="9">AVERAGE(F70:G70)</f>
        <v>0</v>
      </c>
      <c r="K70">
        <v>66</v>
      </c>
      <c r="L70" t="s">
        <v>4</v>
      </c>
      <c r="N70">
        <v>0</v>
      </c>
      <c r="O70">
        <v>0</v>
      </c>
      <c r="P70" s="18">
        <f t="shared" ref="P70:P116" si="10">AVERAGE(N70:O70)</f>
        <v>0</v>
      </c>
      <c r="AF70">
        <v>66</v>
      </c>
      <c r="AG70" t="s">
        <v>4</v>
      </c>
      <c r="AI70" s="6">
        <v>0</v>
      </c>
      <c r="AJ70" s="6">
        <v>0</v>
      </c>
      <c r="AL70">
        <v>66</v>
      </c>
      <c r="AM70" t="s">
        <v>4</v>
      </c>
      <c r="AO70" s="6">
        <v>0</v>
      </c>
      <c r="AP70" s="6">
        <v>0</v>
      </c>
    </row>
    <row r="71" spans="1:42" x14ac:dyDescent="0.25">
      <c r="A71">
        <v>67</v>
      </c>
      <c r="B71" t="s">
        <v>15</v>
      </c>
      <c r="D71">
        <v>0</v>
      </c>
      <c r="E71">
        <v>0</v>
      </c>
      <c r="F71">
        <v>0</v>
      </c>
      <c r="G71">
        <v>0</v>
      </c>
      <c r="H71" s="18">
        <f t="shared" si="8"/>
        <v>0</v>
      </c>
      <c r="I71" s="18">
        <f t="shared" si="9"/>
        <v>0</v>
      </c>
      <c r="K71">
        <v>67</v>
      </c>
      <c r="L71" t="s">
        <v>3</v>
      </c>
      <c r="N71">
        <v>0</v>
      </c>
      <c r="O71">
        <v>0</v>
      </c>
      <c r="P71" s="18">
        <f t="shared" si="10"/>
        <v>0</v>
      </c>
      <c r="AF71">
        <v>67</v>
      </c>
      <c r="AG71" t="s">
        <v>15</v>
      </c>
      <c r="AI71" s="6">
        <v>0</v>
      </c>
      <c r="AJ71" s="6">
        <v>0</v>
      </c>
      <c r="AL71">
        <v>67</v>
      </c>
      <c r="AM71" t="s">
        <v>3</v>
      </c>
      <c r="AO71" s="6">
        <v>0</v>
      </c>
      <c r="AP71" s="6">
        <v>0</v>
      </c>
    </row>
    <row r="72" spans="1:42" x14ac:dyDescent="0.25">
      <c r="A72">
        <v>68</v>
      </c>
      <c r="B72" t="s">
        <v>1</v>
      </c>
      <c r="D72">
        <v>0</v>
      </c>
      <c r="E72">
        <v>0</v>
      </c>
      <c r="F72">
        <v>0</v>
      </c>
      <c r="G72">
        <v>0</v>
      </c>
      <c r="H72" s="18">
        <f t="shared" si="8"/>
        <v>0</v>
      </c>
      <c r="I72" s="18">
        <f t="shared" si="9"/>
        <v>0</v>
      </c>
      <c r="K72">
        <v>68</v>
      </c>
      <c r="L72" t="s">
        <v>7</v>
      </c>
      <c r="N72">
        <v>0</v>
      </c>
      <c r="O72">
        <v>0</v>
      </c>
      <c r="P72" s="18">
        <f t="shared" si="10"/>
        <v>0</v>
      </c>
      <c r="AF72">
        <v>68</v>
      </c>
      <c r="AG72" t="s">
        <v>1</v>
      </c>
      <c r="AI72" s="6">
        <v>0</v>
      </c>
      <c r="AJ72" s="6">
        <v>0</v>
      </c>
      <c r="AL72">
        <v>68</v>
      </c>
      <c r="AM72" t="s">
        <v>7</v>
      </c>
      <c r="AO72" s="6">
        <v>0</v>
      </c>
      <c r="AP72" s="6">
        <v>0</v>
      </c>
    </row>
    <row r="73" spans="1:42" x14ac:dyDescent="0.25">
      <c r="A73">
        <v>69</v>
      </c>
      <c r="B73" t="s">
        <v>10</v>
      </c>
      <c r="D73">
        <v>0</v>
      </c>
      <c r="E73">
        <v>0</v>
      </c>
      <c r="F73">
        <v>0</v>
      </c>
      <c r="G73">
        <v>0</v>
      </c>
      <c r="H73" s="18">
        <f t="shared" si="8"/>
        <v>0</v>
      </c>
      <c r="I73" s="18">
        <f t="shared" si="9"/>
        <v>0</v>
      </c>
      <c r="K73">
        <v>69</v>
      </c>
      <c r="L73" t="s">
        <v>3</v>
      </c>
      <c r="N73">
        <v>0</v>
      </c>
      <c r="O73">
        <v>0</v>
      </c>
      <c r="P73" s="18">
        <f t="shared" si="10"/>
        <v>0</v>
      </c>
      <c r="AF73">
        <v>69</v>
      </c>
      <c r="AG73" t="s">
        <v>10</v>
      </c>
      <c r="AI73" s="6">
        <v>0</v>
      </c>
      <c r="AJ73" s="6">
        <v>0</v>
      </c>
      <c r="AL73">
        <v>69</v>
      </c>
      <c r="AM73" t="s">
        <v>3</v>
      </c>
      <c r="AO73" s="6">
        <v>0</v>
      </c>
      <c r="AP73" s="6">
        <v>0</v>
      </c>
    </row>
    <row r="74" spans="1:42" x14ac:dyDescent="0.25">
      <c r="A74">
        <v>70</v>
      </c>
      <c r="B74" t="s">
        <v>13</v>
      </c>
      <c r="D74">
        <v>0</v>
      </c>
      <c r="E74">
        <v>0</v>
      </c>
      <c r="F74">
        <v>0</v>
      </c>
      <c r="G74">
        <v>0</v>
      </c>
      <c r="H74" s="18">
        <f t="shared" si="8"/>
        <v>0</v>
      </c>
      <c r="I74" s="18">
        <f t="shared" si="9"/>
        <v>0</v>
      </c>
      <c r="K74">
        <v>70</v>
      </c>
      <c r="L74" t="s">
        <v>4</v>
      </c>
      <c r="N74">
        <v>0</v>
      </c>
      <c r="O74">
        <v>0</v>
      </c>
      <c r="P74" s="18">
        <f t="shared" si="10"/>
        <v>0</v>
      </c>
      <c r="AF74">
        <v>70</v>
      </c>
      <c r="AG74" t="s">
        <v>13</v>
      </c>
      <c r="AI74" s="6">
        <v>0</v>
      </c>
      <c r="AJ74" s="6">
        <v>0</v>
      </c>
      <c r="AL74">
        <v>70</v>
      </c>
      <c r="AM74" t="s">
        <v>4</v>
      </c>
      <c r="AO74" s="6">
        <v>0</v>
      </c>
      <c r="AP74" s="6">
        <v>0</v>
      </c>
    </row>
    <row r="75" spans="1:42" x14ac:dyDescent="0.25">
      <c r="A75">
        <v>71</v>
      </c>
      <c r="B75" t="s">
        <v>10</v>
      </c>
      <c r="D75">
        <v>0</v>
      </c>
      <c r="E75">
        <v>0</v>
      </c>
      <c r="F75">
        <v>0</v>
      </c>
      <c r="G75">
        <v>0</v>
      </c>
      <c r="H75" s="18">
        <f t="shared" si="8"/>
        <v>0</v>
      </c>
      <c r="I75" s="18">
        <f t="shared" si="9"/>
        <v>0</v>
      </c>
      <c r="K75">
        <v>71</v>
      </c>
      <c r="L75" t="s">
        <v>17</v>
      </c>
      <c r="N75">
        <v>0</v>
      </c>
      <c r="O75">
        <v>0</v>
      </c>
      <c r="P75" s="18">
        <f t="shared" si="10"/>
        <v>0</v>
      </c>
      <c r="AF75">
        <v>71</v>
      </c>
      <c r="AG75" t="s">
        <v>10</v>
      </c>
      <c r="AI75" s="6">
        <v>0</v>
      </c>
      <c r="AJ75" s="6">
        <v>0</v>
      </c>
      <c r="AL75">
        <v>71</v>
      </c>
      <c r="AM75" t="s">
        <v>17</v>
      </c>
      <c r="AO75" s="6">
        <v>0</v>
      </c>
      <c r="AP75" s="6">
        <v>0</v>
      </c>
    </row>
    <row r="76" spans="1:42" x14ac:dyDescent="0.25">
      <c r="A76">
        <v>72</v>
      </c>
      <c r="B76" t="s">
        <v>5</v>
      </c>
      <c r="D76">
        <v>0</v>
      </c>
      <c r="E76">
        <v>0</v>
      </c>
      <c r="F76">
        <v>0</v>
      </c>
      <c r="G76">
        <v>0</v>
      </c>
      <c r="H76" s="18">
        <f t="shared" si="8"/>
        <v>0</v>
      </c>
      <c r="I76" s="18">
        <f t="shared" si="9"/>
        <v>0</v>
      </c>
      <c r="K76">
        <v>72</v>
      </c>
      <c r="L76" t="s">
        <v>10</v>
      </c>
      <c r="N76">
        <v>0</v>
      </c>
      <c r="O76">
        <v>0</v>
      </c>
      <c r="P76" s="18">
        <f t="shared" si="10"/>
        <v>0</v>
      </c>
      <c r="AF76">
        <v>72</v>
      </c>
      <c r="AG76" t="s">
        <v>5</v>
      </c>
      <c r="AI76" s="6">
        <v>0</v>
      </c>
      <c r="AJ76" s="6">
        <v>0</v>
      </c>
      <c r="AL76">
        <v>72</v>
      </c>
      <c r="AM76" t="s">
        <v>10</v>
      </c>
      <c r="AO76" s="6">
        <v>0</v>
      </c>
      <c r="AP76" s="6">
        <v>0</v>
      </c>
    </row>
    <row r="77" spans="1:42" x14ac:dyDescent="0.25">
      <c r="A77">
        <v>73</v>
      </c>
      <c r="B77" t="s">
        <v>18</v>
      </c>
      <c r="D77">
        <v>0</v>
      </c>
      <c r="E77">
        <v>0</v>
      </c>
      <c r="F77">
        <v>0</v>
      </c>
      <c r="G77">
        <v>0</v>
      </c>
      <c r="H77" s="18">
        <f t="shared" si="8"/>
        <v>0</v>
      </c>
      <c r="I77" s="18">
        <f t="shared" si="9"/>
        <v>0</v>
      </c>
      <c r="K77">
        <v>73</v>
      </c>
      <c r="L77" t="s">
        <v>5</v>
      </c>
      <c r="N77">
        <v>0</v>
      </c>
      <c r="O77">
        <v>0</v>
      </c>
      <c r="P77" s="18">
        <f t="shared" si="10"/>
        <v>0</v>
      </c>
      <c r="AF77">
        <v>73</v>
      </c>
      <c r="AG77" t="s">
        <v>18</v>
      </c>
      <c r="AI77" s="6">
        <v>0</v>
      </c>
      <c r="AJ77" s="6">
        <v>0</v>
      </c>
      <c r="AL77">
        <v>73</v>
      </c>
      <c r="AM77" t="s">
        <v>5</v>
      </c>
      <c r="AO77" s="6">
        <v>0</v>
      </c>
      <c r="AP77" s="6">
        <v>0</v>
      </c>
    </row>
    <row r="78" spans="1:42" x14ac:dyDescent="0.25">
      <c r="A78">
        <v>74</v>
      </c>
      <c r="B78" t="s">
        <v>6</v>
      </c>
      <c r="D78">
        <v>0</v>
      </c>
      <c r="E78">
        <v>0</v>
      </c>
      <c r="F78">
        <v>22.97</v>
      </c>
      <c r="G78">
        <v>24.08</v>
      </c>
      <c r="H78" s="18">
        <f t="shared" si="8"/>
        <v>0</v>
      </c>
      <c r="I78" s="18">
        <f t="shared" si="9"/>
        <v>23.524999999999999</v>
      </c>
      <c r="K78">
        <v>74</v>
      </c>
      <c r="L78" t="s">
        <v>3</v>
      </c>
      <c r="N78">
        <v>0</v>
      </c>
      <c r="O78">
        <v>0</v>
      </c>
      <c r="P78" s="18">
        <f t="shared" si="10"/>
        <v>0</v>
      </c>
      <c r="AF78">
        <v>74</v>
      </c>
      <c r="AG78" t="s">
        <v>6</v>
      </c>
      <c r="AI78" s="6">
        <v>18.489999999999998</v>
      </c>
      <c r="AJ78" s="6">
        <v>6.86</v>
      </c>
      <c r="AL78">
        <v>74</v>
      </c>
      <c r="AM78" t="s">
        <v>3</v>
      </c>
      <c r="AO78" s="6">
        <v>0</v>
      </c>
      <c r="AP78" s="6">
        <v>0</v>
      </c>
    </row>
    <row r="79" spans="1:42" x14ac:dyDescent="0.25">
      <c r="A79">
        <v>75</v>
      </c>
      <c r="B79" t="s">
        <v>3</v>
      </c>
      <c r="D79">
        <v>11.63</v>
      </c>
      <c r="E79">
        <v>6.28</v>
      </c>
      <c r="F79">
        <v>0</v>
      </c>
      <c r="G79">
        <v>0</v>
      </c>
      <c r="H79" s="18">
        <f t="shared" si="8"/>
        <v>8.9550000000000001</v>
      </c>
      <c r="I79" s="18">
        <f t="shared" si="9"/>
        <v>0</v>
      </c>
      <c r="K79">
        <v>75</v>
      </c>
      <c r="L79" t="s">
        <v>2</v>
      </c>
      <c r="N79">
        <v>0</v>
      </c>
      <c r="O79">
        <v>0</v>
      </c>
      <c r="P79" s="18">
        <f t="shared" si="10"/>
        <v>0</v>
      </c>
      <c r="AF79">
        <v>75</v>
      </c>
      <c r="AG79" t="s">
        <v>3</v>
      </c>
      <c r="AI79" s="6">
        <v>0</v>
      </c>
      <c r="AJ79" s="6">
        <v>0</v>
      </c>
      <c r="AL79">
        <v>75</v>
      </c>
      <c r="AM79" t="s">
        <v>2</v>
      </c>
      <c r="AO79" s="6">
        <v>0</v>
      </c>
      <c r="AP79" s="6">
        <v>0</v>
      </c>
    </row>
    <row r="80" spans="1:42" x14ac:dyDescent="0.25">
      <c r="A80">
        <v>76</v>
      </c>
      <c r="B80" t="s">
        <v>10</v>
      </c>
      <c r="D80">
        <v>0</v>
      </c>
      <c r="E80">
        <v>0</v>
      </c>
      <c r="F80">
        <v>0</v>
      </c>
      <c r="G80">
        <v>0</v>
      </c>
      <c r="H80" s="18">
        <f t="shared" si="8"/>
        <v>0</v>
      </c>
      <c r="I80" s="18">
        <f t="shared" si="9"/>
        <v>0</v>
      </c>
      <c r="K80">
        <v>76</v>
      </c>
      <c r="L80" t="s">
        <v>10</v>
      </c>
      <c r="N80">
        <v>0</v>
      </c>
      <c r="O80">
        <v>0</v>
      </c>
      <c r="P80" s="18">
        <f t="shared" si="10"/>
        <v>0</v>
      </c>
      <c r="AF80">
        <v>76</v>
      </c>
      <c r="AG80" t="s">
        <v>10</v>
      </c>
      <c r="AI80" s="6">
        <v>0</v>
      </c>
      <c r="AJ80" s="6">
        <v>0</v>
      </c>
      <c r="AL80">
        <v>76</v>
      </c>
      <c r="AM80" t="s">
        <v>10</v>
      </c>
      <c r="AO80" s="6">
        <v>0</v>
      </c>
      <c r="AP80" s="6">
        <v>0</v>
      </c>
    </row>
    <row r="81" spans="1:42" x14ac:dyDescent="0.25">
      <c r="A81">
        <v>77</v>
      </c>
      <c r="B81" t="s">
        <v>3</v>
      </c>
      <c r="D81">
        <v>0</v>
      </c>
      <c r="E81">
        <v>0</v>
      </c>
      <c r="F81">
        <v>0</v>
      </c>
      <c r="G81">
        <v>0</v>
      </c>
      <c r="H81" s="18">
        <f t="shared" si="8"/>
        <v>0</v>
      </c>
      <c r="I81" s="18">
        <f t="shared" si="9"/>
        <v>0</v>
      </c>
      <c r="K81">
        <v>77</v>
      </c>
      <c r="L81" t="s">
        <v>13</v>
      </c>
      <c r="N81">
        <v>0</v>
      </c>
      <c r="O81">
        <v>0</v>
      </c>
      <c r="P81" s="18">
        <f t="shared" si="10"/>
        <v>0</v>
      </c>
      <c r="AF81">
        <v>77</v>
      </c>
      <c r="AG81" t="s">
        <v>3</v>
      </c>
      <c r="AI81" s="6">
        <v>0</v>
      </c>
      <c r="AJ81" s="6">
        <v>0</v>
      </c>
      <c r="AL81">
        <v>77</v>
      </c>
      <c r="AM81" t="s">
        <v>13</v>
      </c>
      <c r="AO81" s="6">
        <v>0</v>
      </c>
      <c r="AP81" s="6">
        <v>0</v>
      </c>
    </row>
    <row r="82" spans="1:42" x14ac:dyDescent="0.25">
      <c r="A82">
        <v>78</v>
      </c>
      <c r="B82" t="s">
        <v>10</v>
      </c>
      <c r="D82">
        <v>0</v>
      </c>
      <c r="E82">
        <v>0</v>
      </c>
      <c r="F82">
        <v>0</v>
      </c>
      <c r="G82">
        <v>0</v>
      </c>
      <c r="H82" s="18">
        <f t="shared" si="8"/>
        <v>0</v>
      </c>
      <c r="I82" s="18">
        <f t="shared" si="9"/>
        <v>0</v>
      </c>
      <c r="K82">
        <v>78</v>
      </c>
      <c r="L82" t="s">
        <v>3</v>
      </c>
      <c r="N82">
        <v>0</v>
      </c>
      <c r="O82">
        <v>0</v>
      </c>
      <c r="P82" s="18">
        <f t="shared" si="10"/>
        <v>0</v>
      </c>
      <c r="AF82">
        <v>78</v>
      </c>
      <c r="AG82" t="s">
        <v>10</v>
      </c>
      <c r="AI82" s="6">
        <v>0</v>
      </c>
      <c r="AJ82" s="6">
        <v>0</v>
      </c>
      <c r="AL82">
        <v>78</v>
      </c>
      <c r="AM82" t="s">
        <v>3</v>
      </c>
      <c r="AO82" s="6">
        <v>0</v>
      </c>
      <c r="AP82" s="6">
        <v>0</v>
      </c>
    </row>
    <row r="83" spans="1:42" x14ac:dyDescent="0.25">
      <c r="A83">
        <v>79</v>
      </c>
      <c r="B83" t="s">
        <v>5</v>
      </c>
      <c r="D83">
        <v>0</v>
      </c>
      <c r="E83">
        <v>0</v>
      </c>
      <c r="F83">
        <v>0</v>
      </c>
      <c r="G83">
        <v>0</v>
      </c>
      <c r="H83" s="18">
        <f t="shared" si="8"/>
        <v>0</v>
      </c>
      <c r="I83" s="18">
        <f t="shared" si="9"/>
        <v>0</v>
      </c>
      <c r="K83">
        <v>79</v>
      </c>
      <c r="L83" t="s">
        <v>4</v>
      </c>
      <c r="N83">
        <v>0</v>
      </c>
      <c r="O83">
        <v>0</v>
      </c>
      <c r="P83" s="18">
        <f t="shared" si="10"/>
        <v>0</v>
      </c>
      <c r="AF83">
        <v>79</v>
      </c>
      <c r="AG83" t="s">
        <v>5</v>
      </c>
      <c r="AI83" s="6">
        <v>0</v>
      </c>
      <c r="AJ83" s="6">
        <v>0</v>
      </c>
      <c r="AL83">
        <v>79</v>
      </c>
      <c r="AM83" t="s">
        <v>4</v>
      </c>
      <c r="AO83" s="6">
        <v>0</v>
      </c>
      <c r="AP83" s="6">
        <v>0</v>
      </c>
    </row>
    <row r="84" spans="1:42" x14ac:dyDescent="0.25">
      <c r="A84">
        <v>80</v>
      </c>
      <c r="B84" t="s">
        <v>12</v>
      </c>
      <c r="D84">
        <v>0</v>
      </c>
      <c r="E84">
        <v>0</v>
      </c>
      <c r="F84">
        <v>0</v>
      </c>
      <c r="G84">
        <v>0</v>
      </c>
      <c r="H84" s="18">
        <f t="shared" si="8"/>
        <v>0</v>
      </c>
      <c r="I84" s="18">
        <f t="shared" si="9"/>
        <v>0</v>
      </c>
      <c r="K84">
        <v>80</v>
      </c>
      <c r="L84" t="s">
        <v>2</v>
      </c>
      <c r="N84">
        <v>0</v>
      </c>
      <c r="O84">
        <v>0</v>
      </c>
      <c r="P84" s="18">
        <f t="shared" si="10"/>
        <v>0</v>
      </c>
      <c r="AF84">
        <v>80</v>
      </c>
      <c r="AG84" t="s">
        <v>12</v>
      </c>
      <c r="AI84" s="6">
        <v>0</v>
      </c>
      <c r="AJ84" s="6">
        <v>0</v>
      </c>
      <c r="AL84">
        <v>80</v>
      </c>
      <c r="AM84" t="s">
        <v>2</v>
      </c>
      <c r="AO84" s="6">
        <v>0</v>
      </c>
      <c r="AP84" s="6">
        <v>0</v>
      </c>
    </row>
    <row r="85" spans="1:42" x14ac:dyDescent="0.25">
      <c r="A85">
        <v>81</v>
      </c>
      <c r="B85" t="s">
        <v>16</v>
      </c>
      <c r="D85">
        <v>0</v>
      </c>
      <c r="E85">
        <v>0</v>
      </c>
      <c r="F85">
        <v>0</v>
      </c>
      <c r="G85">
        <v>0</v>
      </c>
      <c r="H85" s="18">
        <f t="shared" si="8"/>
        <v>0</v>
      </c>
      <c r="I85" s="18">
        <f t="shared" si="9"/>
        <v>0</v>
      </c>
      <c r="K85">
        <v>81</v>
      </c>
      <c r="L85" t="s">
        <v>0</v>
      </c>
      <c r="N85">
        <v>0</v>
      </c>
      <c r="O85">
        <v>0</v>
      </c>
      <c r="P85" s="18">
        <f t="shared" si="10"/>
        <v>0</v>
      </c>
      <c r="AF85">
        <v>81</v>
      </c>
      <c r="AG85" t="s">
        <v>16</v>
      </c>
      <c r="AI85" s="6">
        <v>0</v>
      </c>
      <c r="AJ85" s="6">
        <v>0</v>
      </c>
      <c r="AL85">
        <v>81</v>
      </c>
      <c r="AM85" t="s">
        <v>0</v>
      </c>
      <c r="AO85" s="6">
        <v>0</v>
      </c>
      <c r="AP85" s="6">
        <v>0</v>
      </c>
    </row>
    <row r="86" spans="1:42" x14ac:dyDescent="0.25">
      <c r="A86">
        <v>82</v>
      </c>
      <c r="B86" t="s">
        <v>6</v>
      </c>
      <c r="D86">
        <v>0</v>
      </c>
      <c r="E86">
        <v>0</v>
      </c>
      <c r="F86">
        <v>0</v>
      </c>
      <c r="G86">
        <v>0</v>
      </c>
      <c r="H86" s="18">
        <f t="shared" si="8"/>
        <v>0</v>
      </c>
      <c r="I86" s="18">
        <f t="shared" si="9"/>
        <v>0</v>
      </c>
      <c r="K86">
        <v>82</v>
      </c>
      <c r="L86" t="s">
        <v>5</v>
      </c>
      <c r="N86">
        <v>0</v>
      </c>
      <c r="O86">
        <v>0</v>
      </c>
      <c r="P86" s="18">
        <f t="shared" si="10"/>
        <v>0</v>
      </c>
      <c r="AF86">
        <v>82</v>
      </c>
      <c r="AG86" t="s">
        <v>6</v>
      </c>
      <c r="AI86" s="6">
        <v>0</v>
      </c>
      <c r="AJ86" s="6">
        <v>0</v>
      </c>
      <c r="AL86">
        <v>82</v>
      </c>
      <c r="AM86" t="s">
        <v>5</v>
      </c>
      <c r="AO86" s="6">
        <v>0</v>
      </c>
      <c r="AP86" s="6">
        <v>0</v>
      </c>
    </row>
    <row r="87" spans="1:42" x14ac:dyDescent="0.25">
      <c r="A87">
        <v>83</v>
      </c>
      <c r="B87" t="s">
        <v>2</v>
      </c>
      <c r="D87">
        <v>0</v>
      </c>
      <c r="E87">
        <v>0</v>
      </c>
      <c r="F87">
        <v>0</v>
      </c>
      <c r="G87">
        <v>0</v>
      </c>
      <c r="H87" s="18">
        <f t="shared" si="8"/>
        <v>0</v>
      </c>
      <c r="I87" s="18">
        <f t="shared" si="9"/>
        <v>0</v>
      </c>
      <c r="K87">
        <v>83</v>
      </c>
      <c r="L87" t="s">
        <v>18</v>
      </c>
      <c r="N87">
        <v>0</v>
      </c>
      <c r="O87">
        <v>0</v>
      </c>
      <c r="P87" s="18">
        <f t="shared" si="10"/>
        <v>0</v>
      </c>
      <c r="AF87">
        <v>83</v>
      </c>
      <c r="AG87" t="s">
        <v>2</v>
      </c>
      <c r="AI87" s="6">
        <v>0</v>
      </c>
      <c r="AJ87" s="6">
        <v>0</v>
      </c>
      <c r="AL87">
        <v>83</v>
      </c>
      <c r="AM87" t="s">
        <v>18</v>
      </c>
      <c r="AO87" s="6">
        <v>0</v>
      </c>
      <c r="AP87" s="6">
        <v>0</v>
      </c>
    </row>
    <row r="88" spans="1:42" x14ac:dyDescent="0.25">
      <c r="A88">
        <v>84</v>
      </c>
      <c r="B88" t="s">
        <v>3</v>
      </c>
      <c r="D88">
        <v>0</v>
      </c>
      <c r="E88">
        <v>0</v>
      </c>
      <c r="F88">
        <v>0</v>
      </c>
      <c r="G88">
        <v>0</v>
      </c>
      <c r="H88" s="18">
        <f t="shared" si="8"/>
        <v>0</v>
      </c>
      <c r="I88" s="18">
        <f t="shared" si="9"/>
        <v>0</v>
      </c>
      <c r="K88">
        <v>84</v>
      </c>
      <c r="L88" t="s">
        <v>18</v>
      </c>
      <c r="N88">
        <v>0</v>
      </c>
      <c r="O88">
        <v>0</v>
      </c>
      <c r="P88" s="18">
        <f t="shared" si="10"/>
        <v>0</v>
      </c>
      <c r="AF88">
        <v>84</v>
      </c>
      <c r="AG88" t="s">
        <v>3</v>
      </c>
      <c r="AI88" s="6">
        <v>0</v>
      </c>
      <c r="AJ88" s="6">
        <v>0</v>
      </c>
      <c r="AL88">
        <v>84</v>
      </c>
      <c r="AM88" t="s">
        <v>18</v>
      </c>
      <c r="AO88" s="6">
        <v>0</v>
      </c>
      <c r="AP88" s="6">
        <v>0</v>
      </c>
    </row>
    <row r="89" spans="1:42" x14ac:dyDescent="0.25">
      <c r="A89">
        <v>85</v>
      </c>
      <c r="B89" t="s">
        <v>15</v>
      </c>
      <c r="D89">
        <v>0</v>
      </c>
      <c r="E89">
        <v>0</v>
      </c>
      <c r="F89">
        <v>0</v>
      </c>
      <c r="G89">
        <v>0</v>
      </c>
      <c r="H89" s="18">
        <f t="shared" si="8"/>
        <v>0</v>
      </c>
      <c r="I89" s="18">
        <f t="shared" si="9"/>
        <v>0</v>
      </c>
      <c r="K89">
        <v>85</v>
      </c>
      <c r="L89" t="s">
        <v>6</v>
      </c>
      <c r="N89">
        <v>0</v>
      </c>
      <c r="O89">
        <v>0</v>
      </c>
      <c r="P89" s="18">
        <f t="shared" si="10"/>
        <v>0</v>
      </c>
      <c r="AF89">
        <v>85</v>
      </c>
      <c r="AG89" t="s">
        <v>15</v>
      </c>
      <c r="AI89" s="6">
        <v>0</v>
      </c>
      <c r="AJ89" s="6">
        <v>0</v>
      </c>
      <c r="AL89">
        <v>85</v>
      </c>
      <c r="AM89" t="s">
        <v>6</v>
      </c>
      <c r="AO89" s="6">
        <v>0</v>
      </c>
      <c r="AP89" s="6">
        <v>0</v>
      </c>
    </row>
    <row r="90" spans="1:42" x14ac:dyDescent="0.25">
      <c r="A90">
        <v>86</v>
      </c>
      <c r="B90" t="s">
        <v>2</v>
      </c>
      <c r="D90">
        <v>0</v>
      </c>
      <c r="E90">
        <v>0</v>
      </c>
      <c r="F90">
        <v>0</v>
      </c>
      <c r="G90">
        <v>0</v>
      </c>
      <c r="H90" s="18">
        <f t="shared" si="8"/>
        <v>0</v>
      </c>
      <c r="I90" s="18">
        <f t="shared" si="9"/>
        <v>0</v>
      </c>
      <c r="K90">
        <v>86</v>
      </c>
      <c r="L90" t="s">
        <v>5</v>
      </c>
      <c r="N90">
        <v>0</v>
      </c>
      <c r="O90">
        <v>0</v>
      </c>
      <c r="P90" s="18">
        <f t="shared" si="10"/>
        <v>0</v>
      </c>
      <c r="AF90">
        <v>86</v>
      </c>
      <c r="AG90" t="s">
        <v>2</v>
      </c>
      <c r="AI90" s="6">
        <v>0</v>
      </c>
      <c r="AJ90" s="6">
        <v>0</v>
      </c>
      <c r="AL90">
        <v>86</v>
      </c>
      <c r="AM90" t="s">
        <v>5</v>
      </c>
      <c r="AO90" s="6">
        <v>0</v>
      </c>
      <c r="AP90" s="6">
        <v>0</v>
      </c>
    </row>
    <row r="91" spans="1:42" x14ac:dyDescent="0.25">
      <c r="A91">
        <v>87</v>
      </c>
      <c r="B91" t="s">
        <v>15</v>
      </c>
      <c r="D91">
        <v>0</v>
      </c>
      <c r="E91">
        <v>0</v>
      </c>
      <c r="F91">
        <v>0</v>
      </c>
      <c r="G91">
        <v>0</v>
      </c>
      <c r="H91" s="18">
        <f t="shared" si="8"/>
        <v>0</v>
      </c>
      <c r="I91" s="18">
        <f t="shared" si="9"/>
        <v>0</v>
      </c>
      <c r="K91">
        <v>87</v>
      </c>
      <c r="L91" t="s">
        <v>18</v>
      </c>
      <c r="N91">
        <v>0</v>
      </c>
      <c r="O91">
        <v>0</v>
      </c>
      <c r="P91" s="18">
        <f t="shared" si="10"/>
        <v>0</v>
      </c>
      <c r="AF91">
        <v>87</v>
      </c>
      <c r="AG91" t="s">
        <v>15</v>
      </c>
      <c r="AI91" s="6">
        <v>0</v>
      </c>
      <c r="AJ91" s="6">
        <v>0</v>
      </c>
      <c r="AL91">
        <v>87</v>
      </c>
      <c r="AM91" t="s">
        <v>18</v>
      </c>
      <c r="AO91" s="6">
        <v>0</v>
      </c>
      <c r="AP91" s="6">
        <v>0</v>
      </c>
    </row>
    <row r="92" spans="1:42" x14ac:dyDescent="0.25">
      <c r="A92">
        <v>88</v>
      </c>
      <c r="B92" t="s">
        <v>3</v>
      </c>
      <c r="D92">
        <v>0</v>
      </c>
      <c r="E92">
        <v>0</v>
      </c>
      <c r="F92">
        <v>0</v>
      </c>
      <c r="G92">
        <v>0</v>
      </c>
      <c r="H92" s="18">
        <f t="shared" si="8"/>
        <v>0</v>
      </c>
      <c r="I92" s="18">
        <f t="shared" si="9"/>
        <v>0</v>
      </c>
      <c r="K92">
        <v>88</v>
      </c>
      <c r="L92" t="s">
        <v>12</v>
      </c>
      <c r="N92">
        <v>0</v>
      </c>
      <c r="O92">
        <v>0</v>
      </c>
      <c r="P92" s="18">
        <f t="shared" si="10"/>
        <v>0</v>
      </c>
      <c r="AF92">
        <v>88</v>
      </c>
      <c r="AG92" t="s">
        <v>3</v>
      </c>
      <c r="AI92" s="6">
        <v>0</v>
      </c>
      <c r="AJ92" s="6">
        <v>0</v>
      </c>
      <c r="AL92">
        <v>88</v>
      </c>
      <c r="AM92" t="s">
        <v>12</v>
      </c>
      <c r="AO92" s="6">
        <v>0</v>
      </c>
      <c r="AP92" s="6">
        <v>0</v>
      </c>
    </row>
    <row r="93" spans="1:42" x14ac:dyDescent="0.25">
      <c r="A93">
        <v>89</v>
      </c>
      <c r="B93" t="s">
        <v>6</v>
      </c>
      <c r="D93">
        <v>0</v>
      </c>
      <c r="E93">
        <v>0</v>
      </c>
      <c r="F93">
        <v>0</v>
      </c>
      <c r="G93">
        <v>0</v>
      </c>
      <c r="H93" s="18">
        <f t="shared" si="8"/>
        <v>0</v>
      </c>
      <c r="I93" s="18">
        <f t="shared" si="9"/>
        <v>0</v>
      </c>
      <c r="K93">
        <v>89</v>
      </c>
      <c r="L93" t="s">
        <v>12</v>
      </c>
      <c r="N93">
        <v>0</v>
      </c>
      <c r="O93">
        <v>0</v>
      </c>
      <c r="P93" s="18">
        <f t="shared" si="10"/>
        <v>0</v>
      </c>
      <c r="AF93">
        <v>89</v>
      </c>
      <c r="AG93" t="s">
        <v>6</v>
      </c>
      <c r="AI93" s="6">
        <v>0</v>
      </c>
      <c r="AJ93" s="6">
        <v>0</v>
      </c>
      <c r="AL93">
        <v>89</v>
      </c>
      <c r="AM93" t="s">
        <v>12</v>
      </c>
      <c r="AO93" s="6">
        <v>0</v>
      </c>
      <c r="AP93" s="6">
        <v>0</v>
      </c>
    </row>
    <row r="94" spans="1:42" x14ac:dyDescent="0.25">
      <c r="A94">
        <v>90</v>
      </c>
      <c r="B94" t="s">
        <v>18</v>
      </c>
      <c r="D94">
        <v>0</v>
      </c>
      <c r="E94">
        <v>0</v>
      </c>
      <c r="F94">
        <v>0</v>
      </c>
      <c r="G94">
        <v>0</v>
      </c>
      <c r="H94" s="18">
        <f t="shared" si="8"/>
        <v>0</v>
      </c>
      <c r="I94" s="18">
        <f t="shared" si="9"/>
        <v>0</v>
      </c>
      <c r="K94">
        <v>90</v>
      </c>
      <c r="L94" t="s">
        <v>9</v>
      </c>
      <c r="N94">
        <v>0</v>
      </c>
      <c r="O94">
        <v>0</v>
      </c>
      <c r="P94" s="18">
        <f t="shared" si="10"/>
        <v>0</v>
      </c>
      <c r="AF94">
        <v>90</v>
      </c>
      <c r="AG94" t="s">
        <v>18</v>
      </c>
      <c r="AI94" s="6">
        <v>0</v>
      </c>
      <c r="AJ94" s="6">
        <v>0</v>
      </c>
      <c r="AL94">
        <v>90</v>
      </c>
      <c r="AM94" t="s">
        <v>9</v>
      </c>
      <c r="AO94" s="6">
        <v>0</v>
      </c>
      <c r="AP94" s="6">
        <v>0</v>
      </c>
    </row>
    <row r="95" spans="1:42" x14ac:dyDescent="0.25">
      <c r="A95">
        <v>91</v>
      </c>
      <c r="B95" t="s">
        <v>10</v>
      </c>
      <c r="D95">
        <v>0</v>
      </c>
      <c r="E95">
        <v>0</v>
      </c>
      <c r="F95">
        <v>0</v>
      </c>
      <c r="G95">
        <v>0</v>
      </c>
      <c r="H95" s="18">
        <f t="shared" si="8"/>
        <v>0</v>
      </c>
      <c r="I95" s="18">
        <f t="shared" si="9"/>
        <v>0</v>
      </c>
      <c r="K95">
        <v>91</v>
      </c>
      <c r="L95" t="s">
        <v>9</v>
      </c>
      <c r="N95">
        <v>0</v>
      </c>
      <c r="O95">
        <v>0</v>
      </c>
      <c r="P95" s="18">
        <f t="shared" si="10"/>
        <v>0</v>
      </c>
      <c r="AF95">
        <v>91</v>
      </c>
      <c r="AG95" t="s">
        <v>10</v>
      </c>
      <c r="AI95" s="6">
        <v>0</v>
      </c>
      <c r="AJ95" s="6">
        <v>0</v>
      </c>
      <c r="AL95">
        <v>91</v>
      </c>
      <c r="AM95" t="s">
        <v>9</v>
      </c>
      <c r="AO95" s="6">
        <v>0</v>
      </c>
      <c r="AP95" s="6">
        <v>0</v>
      </c>
    </row>
    <row r="96" spans="1:42" x14ac:dyDescent="0.25">
      <c r="A96">
        <v>92</v>
      </c>
      <c r="B96" t="s">
        <v>5</v>
      </c>
      <c r="D96">
        <v>0</v>
      </c>
      <c r="E96">
        <v>0</v>
      </c>
      <c r="F96">
        <v>0</v>
      </c>
      <c r="G96">
        <v>0</v>
      </c>
      <c r="H96" s="18">
        <f t="shared" si="8"/>
        <v>0</v>
      </c>
      <c r="I96" s="18">
        <f t="shared" si="9"/>
        <v>0</v>
      </c>
      <c r="K96">
        <v>92</v>
      </c>
      <c r="L96" t="s">
        <v>3</v>
      </c>
      <c r="N96">
        <v>0</v>
      </c>
      <c r="O96">
        <v>0</v>
      </c>
      <c r="P96" s="18">
        <f t="shared" si="10"/>
        <v>0</v>
      </c>
      <c r="AF96">
        <v>92</v>
      </c>
      <c r="AG96" t="s">
        <v>5</v>
      </c>
      <c r="AI96" s="6">
        <v>0</v>
      </c>
      <c r="AJ96" s="6">
        <v>0</v>
      </c>
      <c r="AL96">
        <v>92</v>
      </c>
      <c r="AM96" t="s">
        <v>3</v>
      </c>
      <c r="AO96" s="6">
        <v>0</v>
      </c>
      <c r="AP96" s="6">
        <v>0</v>
      </c>
    </row>
    <row r="97" spans="1:42" x14ac:dyDescent="0.25">
      <c r="A97">
        <v>93</v>
      </c>
      <c r="B97" t="s">
        <v>1</v>
      </c>
      <c r="D97">
        <v>0</v>
      </c>
      <c r="E97">
        <v>0</v>
      </c>
      <c r="F97">
        <v>0</v>
      </c>
      <c r="G97">
        <v>0</v>
      </c>
      <c r="H97" s="18">
        <f t="shared" si="8"/>
        <v>0</v>
      </c>
      <c r="I97" s="18">
        <f t="shared" si="9"/>
        <v>0</v>
      </c>
      <c r="K97">
        <v>93</v>
      </c>
      <c r="L97" t="s">
        <v>12</v>
      </c>
      <c r="N97">
        <v>0</v>
      </c>
      <c r="O97">
        <v>0</v>
      </c>
      <c r="P97" s="18">
        <f t="shared" si="10"/>
        <v>0</v>
      </c>
      <c r="AF97">
        <v>93</v>
      </c>
      <c r="AG97" t="s">
        <v>1</v>
      </c>
      <c r="AI97" s="6">
        <v>0</v>
      </c>
      <c r="AJ97" s="6">
        <v>0</v>
      </c>
      <c r="AL97">
        <v>93</v>
      </c>
      <c r="AM97" t="s">
        <v>12</v>
      </c>
      <c r="AO97" s="6">
        <v>0</v>
      </c>
      <c r="AP97" s="6">
        <v>0</v>
      </c>
    </row>
    <row r="98" spans="1:42" x14ac:dyDescent="0.25">
      <c r="A98">
        <v>94</v>
      </c>
      <c r="B98" t="s">
        <v>12</v>
      </c>
      <c r="D98">
        <v>0</v>
      </c>
      <c r="E98">
        <v>0</v>
      </c>
      <c r="F98">
        <v>0</v>
      </c>
      <c r="G98">
        <v>0</v>
      </c>
      <c r="H98" s="18">
        <f t="shared" si="8"/>
        <v>0</v>
      </c>
      <c r="I98" s="18">
        <f t="shared" si="9"/>
        <v>0</v>
      </c>
      <c r="K98">
        <v>94</v>
      </c>
      <c r="L98" t="s">
        <v>5</v>
      </c>
      <c r="N98">
        <v>0</v>
      </c>
      <c r="O98">
        <v>0</v>
      </c>
      <c r="P98" s="18">
        <f t="shared" si="10"/>
        <v>0</v>
      </c>
      <c r="AF98">
        <v>94</v>
      </c>
      <c r="AG98" t="s">
        <v>12</v>
      </c>
      <c r="AI98" s="6">
        <v>0</v>
      </c>
      <c r="AJ98" s="6">
        <v>0</v>
      </c>
      <c r="AL98">
        <v>94</v>
      </c>
      <c r="AM98" t="s">
        <v>5</v>
      </c>
      <c r="AO98" s="6">
        <v>0</v>
      </c>
      <c r="AP98" s="6">
        <v>0</v>
      </c>
    </row>
    <row r="99" spans="1:42" x14ac:dyDescent="0.25">
      <c r="A99">
        <v>95</v>
      </c>
      <c r="B99" t="s">
        <v>11</v>
      </c>
      <c r="D99">
        <v>0</v>
      </c>
      <c r="E99">
        <v>0</v>
      </c>
      <c r="F99">
        <v>0</v>
      </c>
      <c r="G99">
        <v>0</v>
      </c>
      <c r="H99" s="18">
        <f t="shared" si="8"/>
        <v>0</v>
      </c>
      <c r="I99" s="18">
        <f t="shared" si="9"/>
        <v>0</v>
      </c>
      <c r="K99">
        <v>95</v>
      </c>
      <c r="L99" t="s">
        <v>4</v>
      </c>
      <c r="N99">
        <v>0</v>
      </c>
      <c r="O99">
        <v>0</v>
      </c>
      <c r="P99" s="18">
        <f t="shared" si="10"/>
        <v>0</v>
      </c>
      <c r="AF99">
        <v>95</v>
      </c>
      <c r="AG99" t="s">
        <v>11</v>
      </c>
      <c r="AI99" s="6">
        <v>0</v>
      </c>
      <c r="AJ99" s="6">
        <v>0</v>
      </c>
      <c r="AL99">
        <v>95</v>
      </c>
      <c r="AM99" t="s">
        <v>4</v>
      </c>
      <c r="AO99" s="6">
        <v>0</v>
      </c>
      <c r="AP99" s="6">
        <v>0</v>
      </c>
    </row>
    <row r="100" spans="1:42" x14ac:dyDescent="0.25">
      <c r="A100">
        <v>96</v>
      </c>
      <c r="B100" t="s">
        <v>9</v>
      </c>
      <c r="D100">
        <v>0</v>
      </c>
      <c r="E100">
        <v>0</v>
      </c>
      <c r="F100">
        <v>0</v>
      </c>
      <c r="G100">
        <v>0</v>
      </c>
      <c r="H100" s="18">
        <f t="shared" si="8"/>
        <v>0</v>
      </c>
      <c r="I100" s="18">
        <f t="shared" si="9"/>
        <v>0</v>
      </c>
      <c r="K100">
        <v>96</v>
      </c>
      <c r="L100" t="s">
        <v>3</v>
      </c>
      <c r="N100">
        <v>0</v>
      </c>
      <c r="O100">
        <v>0</v>
      </c>
      <c r="P100" s="18">
        <f t="shared" si="10"/>
        <v>0</v>
      </c>
      <c r="AF100">
        <v>96</v>
      </c>
      <c r="AG100" t="s">
        <v>9</v>
      </c>
      <c r="AI100" s="6">
        <v>0</v>
      </c>
      <c r="AJ100" s="6">
        <v>0</v>
      </c>
      <c r="AL100">
        <v>96</v>
      </c>
      <c r="AM100" t="s">
        <v>3</v>
      </c>
      <c r="AO100" s="6">
        <v>0</v>
      </c>
      <c r="AP100" s="6">
        <v>0</v>
      </c>
    </row>
    <row r="101" spans="1:42" x14ac:dyDescent="0.25">
      <c r="A101">
        <v>97</v>
      </c>
      <c r="B101" t="s">
        <v>5</v>
      </c>
      <c r="D101">
        <v>0</v>
      </c>
      <c r="E101">
        <v>0</v>
      </c>
      <c r="F101">
        <v>0</v>
      </c>
      <c r="G101">
        <v>0</v>
      </c>
      <c r="H101" s="18">
        <f t="shared" si="8"/>
        <v>0</v>
      </c>
      <c r="I101" s="18">
        <f t="shared" si="9"/>
        <v>0</v>
      </c>
      <c r="K101">
        <v>97</v>
      </c>
      <c r="L101" t="s">
        <v>12</v>
      </c>
      <c r="N101">
        <v>0</v>
      </c>
      <c r="O101">
        <v>0</v>
      </c>
      <c r="P101" s="18">
        <f t="shared" si="10"/>
        <v>0</v>
      </c>
      <c r="AF101">
        <v>97</v>
      </c>
      <c r="AG101" t="s">
        <v>5</v>
      </c>
      <c r="AI101" s="6">
        <v>0</v>
      </c>
      <c r="AJ101" s="6">
        <v>0</v>
      </c>
      <c r="AL101">
        <v>97</v>
      </c>
      <c r="AM101" t="s">
        <v>12</v>
      </c>
      <c r="AO101" s="6">
        <v>0</v>
      </c>
      <c r="AP101" s="6">
        <v>0</v>
      </c>
    </row>
    <row r="102" spans="1:42" x14ac:dyDescent="0.25">
      <c r="A102">
        <v>98</v>
      </c>
      <c r="B102" t="s">
        <v>15</v>
      </c>
      <c r="D102">
        <v>0</v>
      </c>
      <c r="E102">
        <v>0</v>
      </c>
      <c r="F102">
        <v>0</v>
      </c>
      <c r="G102">
        <v>0</v>
      </c>
      <c r="H102" s="18">
        <f t="shared" si="8"/>
        <v>0</v>
      </c>
      <c r="I102" s="18">
        <f t="shared" si="9"/>
        <v>0</v>
      </c>
      <c r="K102">
        <v>98</v>
      </c>
      <c r="L102" t="s">
        <v>10</v>
      </c>
      <c r="N102">
        <v>0</v>
      </c>
      <c r="O102">
        <v>0</v>
      </c>
      <c r="P102" s="18">
        <f t="shared" si="10"/>
        <v>0</v>
      </c>
      <c r="AF102">
        <v>98</v>
      </c>
      <c r="AG102" t="s">
        <v>15</v>
      </c>
      <c r="AI102" s="6">
        <v>0</v>
      </c>
      <c r="AJ102" s="6">
        <v>8</v>
      </c>
      <c r="AL102">
        <v>98</v>
      </c>
      <c r="AM102" t="s">
        <v>10</v>
      </c>
      <c r="AO102" s="6">
        <v>0</v>
      </c>
      <c r="AP102" s="6">
        <v>0</v>
      </c>
    </row>
    <row r="103" spans="1:42" x14ac:dyDescent="0.25">
      <c r="A103">
        <v>99</v>
      </c>
      <c r="B103" t="s">
        <v>4</v>
      </c>
      <c r="D103">
        <v>0</v>
      </c>
      <c r="E103">
        <v>0</v>
      </c>
      <c r="F103">
        <v>0</v>
      </c>
      <c r="G103">
        <v>0</v>
      </c>
      <c r="H103" s="18">
        <f t="shared" si="8"/>
        <v>0</v>
      </c>
      <c r="I103" s="18">
        <f t="shared" si="9"/>
        <v>0</v>
      </c>
      <c r="K103">
        <v>99</v>
      </c>
      <c r="L103" t="s">
        <v>21</v>
      </c>
      <c r="N103">
        <v>0</v>
      </c>
      <c r="O103">
        <v>0</v>
      </c>
      <c r="P103" s="18">
        <f t="shared" si="10"/>
        <v>0</v>
      </c>
      <c r="AF103">
        <v>99</v>
      </c>
      <c r="AG103" t="s">
        <v>4</v>
      </c>
      <c r="AI103" s="6">
        <v>0</v>
      </c>
      <c r="AJ103" s="6">
        <v>0</v>
      </c>
      <c r="AL103">
        <v>99</v>
      </c>
      <c r="AM103" t="s">
        <v>21</v>
      </c>
      <c r="AO103" s="6">
        <v>0</v>
      </c>
      <c r="AP103" s="6">
        <v>0</v>
      </c>
    </row>
    <row r="104" spans="1:42" x14ac:dyDescent="0.25">
      <c r="A104">
        <v>100</v>
      </c>
      <c r="B104" t="s">
        <v>14</v>
      </c>
      <c r="D104">
        <v>0</v>
      </c>
      <c r="E104">
        <v>0</v>
      </c>
      <c r="F104">
        <v>0</v>
      </c>
      <c r="G104">
        <v>0</v>
      </c>
      <c r="H104" s="18">
        <f t="shared" si="8"/>
        <v>0</v>
      </c>
      <c r="I104" s="18">
        <f t="shared" si="9"/>
        <v>0</v>
      </c>
      <c r="K104">
        <v>100</v>
      </c>
      <c r="L104" t="s">
        <v>1</v>
      </c>
      <c r="N104">
        <v>0</v>
      </c>
      <c r="O104">
        <v>0</v>
      </c>
      <c r="P104" s="18">
        <f t="shared" si="10"/>
        <v>0</v>
      </c>
      <c r="AF104">
        <v>100</v>
      </c>
      <c r="AG104" t="s">
        <v>14</v>
      </c>
      <c r="AI104" s="6">
        <v>0</v>
      </c>
      <c r="AJ104" s="6">
        <v>0</v>
      </c>
      <c r="AL104">
        <v>100</v>
      </c>
      <c r="AM104" t="s">
        <v>1</v>
      </c>
      <c r="AO104" s="6">
        <v>0</v>
      </c>
      <c r="AP104" s="6">
        <v>0</v>
      </c>
    </row>
    <row r="105" spans="1:42" x14ac:dyDescent="0.25">
      <c r="A105">
        <v>101</v>
      </c>
      <c r="B105" t="s">
        <v>4</v>
      </c>
      <c r="D105">
        <v>0</v>
      </c>
      <c r="E105">
        <v>0</v>
      </c>
      <c r="F105">
        <v>0</v>
      </c>
      <c r="G105">
        <v>0</v>
      </c>
      <c r="H105" s="18">
        <f t="shared" si="8"/>
        <v>0</v>
      </c>
      <c r="I105" s="18">
        <f t="shared" si="9"/>
        <v>0</v>
      </c>
      <c r="K105">
        <v>101</v>
      </c>
      <c r="L105" t="s">
        <v>1</v>
      </c>
      <c r="N105">
        <v>0</v>
      </c>
      <c r="O105">
        <v>0</v>
      </c>
      <c r="P105" s="18">
        <f t="shared" si="10"/>
        <v>0</v>
      </c>
      <c r="AF105">
        <v>101</v>
      </c>
      <c r="AG105" t="s">
        <v>4</v>
      </c>
      <c r="AI105" s="6">
        <v>0</v>
      </c>
      <c r="AJ105" s="6">
        <v>0</v>
      </c>
      <c r="AL105">
        <v>101</v>
      </c>
      <c r="AM105" t="s">
        <v>1</v>
      </c>
      <c r="AO105" s="6">
        <v>0</v>
      </c>
      <c r="AP105" s="6">
        <v>0</v>
      </c>
    </row>
    <row r="106" spans="1:42" x14ac:dyDescent="0.25">
      <c r="A106">
        <v>102</v>
      </c>
      <c r="B106" t="s">
        <v>4</v>
      </c>
      <c r="D106">
        <v>0</v>
      </c>
      <c r="E106">
        <v>0</v>
      </c>
      <c r="F106">
        <v>0</v>
      </c>
      <c r="G106">
        <v>0</v>
      </c>
      <c r="H106" s="18">
        <f t="shared" si="8"/>
        <v>0</v>
      </c>
      <c r="I106" s="18">
        <f t="shared" si="9"/>
        <v>0</v>
      </c>
      <c r="K106">
        <v>102</v>
      </c>
      <c r="L106" t="s">
        <v>11</v>
      </c>
      <c r="N106">
        <v>0</v>
      </c>
      <c r="O106">
        <v>0</v>
      </c>
      <c r="P106" s="18">
        <f t="shared" si="10"/>
        <v>0</v>
      </c>
      <c r="AF106">
        <v>102</v>
      </c>
      <c r="AG106" t="s">
        <v>4</v>
      </c>
      <c r="AI106" s="6">
        <v>0</v>
      </c>
      <c r="AJ106" s="6">
        <v>0</v>
      </c>
      <c r="AL106">
        <v>102</v>
      </c>
      <c r="AM106" t="s">
        <v>11</v>
      </c>
      <c r="AO106" s="6">
        <v>0</v>
      </c>
      <c r="AP106" s="6">
        <v>0</v>
      </c>
    </row>
    <row r="107" spans="1:42" x14ac:dyDescent="0.25">
      <c r="A107">
        <v>103</v>
      </c>
      <c r="B107" t="s">
        <v>17</v>
      </c>
      <c r="D107">
        <v>0</v>
      </c>
      <c r="E107">
        <v>0</v>
      </c>
      <c r="F107">
        <v>24.19</v>
      </c>
      <c r="G107">
        <v>22.87</v>
      </c>
      <c r="H107" s="18">
        <f t="shared" si="8"/>
        <v>0</v>
      </c>
      <c r="I107" s="18">
        <f t="shared" si="9"/>
        <v>23.53</v>
      </c>
      <c r="K107">
        <v>103</v>
      </c>
      <c r="L107" t="s">
        <v>4</v>
      </c>
      <c r="N107">
        <v>0</v>
      </c>
      <c r="O107">
        <v>0</v>
      </c>
      <c r="P107" s="18">
        <f t="shared" si="10"/>
        <v>0</v>
      </c>
      <c r="AF107">
        <v>103</v>
      </c>
      <c r="AG107" t="s">
        <v>17</v>
      </c>
      <c r="AI107" s="6">
        <v>10.83</v>
      </c>
      <c r="AJ107" s="6">
        <v>0</v>
      </c>
      <c r="AL107">
        <v>103</v>
      </c>
      <c r="AM107" t="s">
        <v>4</v>
      </c>
      <c r="AO107" s="6">
        <v>0</v>
      </c>
      <c r="AP107" s="6">
        <v>0</v>
      </c>
    </row>
    <row r="108" spans="1:42" x14ac:dyDescent="0.25">
      <c r="A108">
        <v>104</v>
      </c>
      <c r="B108" t="s">
        <v>12</v>
      </c>
      <c r="D108">
        <v>0</v>
      </c>
      <c r="E108">
        <v>0</v>
      </c>
      <c r="F108">
        <v>11.24</v>
      </c>
      <c r="G108">
        <v>9.31</v>
      </c>
      <c r="H108" s="18">
        <f t="shared" si="8"/>
        <v>0</v>
      </c>
      <c r="I108" s="18">
        <f t="shared" si="9"/>
        <v>10.275</v>
      </c>
      <c r="K108">
        <v>104</v>
      </c>
      <c r="L108" t="s">
        <v>4</v>
      </c>
      <c r="N108">
        <v>0</v>
      </c>
      <c r="O108">
        <v>0</v>
      </c>
      <c r="P108" s="18">
        <f t="shared" si="10"/>
        <v>0</v>
      </c>
      <c r="AF108">
        <v>104</v>
      </c>
      <c r="AG108" t="s">
        <v>12</v>
      </c>
      <c r="AI108" s="6">
        <v>26.01</v>
      </c>
      <c r="AJ108" s="6">
        <v>0</v>
      </c>
      <c r="AL108">
        <v>104</v>
      </c>
      <c r="AM108" t="s">
        <v>4</v>
      </c>
      <c r="AO108" s="6">
        <v>0</v>
      </c>
      <c r="AP108" s="6">
        <v>0</v>
      </c>
    </row>
    <row r="109" spans="1:42" x14ac:dyDescent="0.25">
      <c r="A109">
        <v>105</v>
      </c>
      <c r="B109" t="s">
        <v>15</v>
      </c>
      <c r="D109">
        <v>0</v>
      </c>
      <c r="E109">
        <v>0</v>
      </c>
      <c r="F109">
        <v>93.96</v>
      </c>
      <c r="G109">
        <v>96.16</v>
      </c>
      <c r="H109" s="18">
        <f t="shared" si="8"/>
        <v>0</v>
      </c>
      <c r="I109" s="18">
        <f t="shared" si="9"/>
        <v>95.06</v>
      </c>
      <c r="K109">
        <v>105</v>
      </c>
      <c r="L109" t="s">
        <v>4</v>
      </c>
      <c r="N109">
        <v>0</v>
      </c>
      <c r="O109">
        <v>0</v>
      </c>
      <c r="P109" s="18">
        <f t="shared" si="10"/>
        <v>0</v>
      </c>
      <c r="AF109">
        <v>105</v>
      </c>
      <c r="AG109" t="s">
        <v>15</v>
      </c>
      <c r="AI109" s="6">
        <v>97.83</v>
      </c>
      <c r="AJ109" s="6">
        <v>0</v>
      </c>
      <c r="AL109">
        <v>105</v>
      </c>
      <c r="AM109" t="s">
        <v>4</v>
      </c>
      <c r="AO109" s="6">
        <v>0</v>
      </c>
      <c r="AP109" s="6">
        <v>0</v>
      </c>
    </row>
    <row r="110" spans="1:42" x14ac:dyDescent="0.25">
      <c r="A110">
        <v>106</v>
      </c>
      <c r="B110" t="s">
        <v>3</v>
      </c>
      <c r="D110">
        <v>0</v>
      </c>
      <c r="E110">
        <v>0</v>
      </c>
      <c r="F110">
        <v>50.95</v>
      </c>
      <c r="G110">
        <v>50.57</v>
      </c>
      <c r="H110" s="18">
        <f t="shared" si="8"/>
        <v>0</v>
      </c>
      <c r="I110" s="18">
        <f t="shared" si="9"/>
        <v>50.760000000000005</v>
      </c>
      <c r="K110">
        <v>106</v>
      </c>
      <c r="L110" t="s">
        <v>10</v>
      </c>
      <c r="N110">
        <v>0</v>
      </c>
      <c r="O110">
        <v>0</v>
      </c>
      <c r="P110" s="18">
        <f t="shared" si="10"/>
        <v>0</v>
      </c>
      <c r="AF110">
        <v>106</v>
      </c>
      <c r="AG110" t="s">
        <v>3</v>
      </c>
      <c r="AI110" s="6">
        <v>28.03</v>
      </c>
      <c r="AJ110" s="6">
        <v>0</v>
      </c>
      <c r="AL110">
        <v>106</v>
      </c>
      <c r="AM110" t="s">
        <v>10</v>
      </c>
      <c r="AO110" s="6">
        <v>0</v>
      </c>
      <c r="AP110" s="6">
        <v>0</v>
      </c>
    </row>
    <row r="111" spans="1:42" x14ac:dyDescent="0.25">
      <c r="A111">
        <v>107</v>
      </c>
      <c r="B111" t="s">
        <v>5</v>
      </c>
      <c r="D111">
        <v>0</v>
      </c>
      <c r="E111">
        <v>0</v>
      </c>
      <c r="F111">
        <v>15.25</v>
      </c>
      <c r="G111">
        <v>16.32</v>
      </c>
      <c r="H111" s="18">
        <f t="shared" si="8"/>
        <v>0</v>
      </c>
      <c r="I111" s="18">
        <f t="shared" si="9"/>
        <v>15.785</v>
      </c>
      <c r="K111">
        <v>107</v>
      </c>
      <c r="L111" t="s">
        <v>7</v>
      </c>
      <c r="N111">
        <v>0</v>
      </c>
      <c r="O111">
        <v>0</v>
      </c>
      <c r="P111" s="18">
        <f t="shared" si="10"/>
        <v>0</v>
      </c>
      <c r="AF111">
        <v>107</v>
      </c>
      <c r="AG111" t="s">
        <v>5</v>
      </c>
      <c r="AI111" s="6">
        <v>36.18</v>
      </c>
      <c r="AJ111" s="6">
        <v>0</v>
      </c>
      <c r="AL111">
        <v>107</v>
      </c>
      <c r="AM111" t="s">
        <v>7</v>
      </c>
      <c r="AO111" s="6">
        <v>0</v>
      </c>
      <c r="AP111" s="6">
        <v>0</v>
      </c>
    </row>
    <row r="112" spans="1:42" x14ac:dyDescent="0.25">
      <c r="A112">
        <v>108</v>
      </c>
      <c r="B112" t="s">
        <v>18</v>
      </c>
      <c r="D112">
        <v>0</v>
      </c>
      <c r="E112">
        <v>0</v>
      </c>
      <c r="F112">
        <v>46.42</v>
      </c>
      <c r="G112">
        <v>42.36</v>
      </c>
      <c r="H112" s="18">
        <f t="shared" si="8"/>
        <v>0</v>
      </c>
      <c r="I112" s="18">
        <f t="shared" si="9"/>
        <v>44.39</v>
      </c>
      <c r="K112">
        <v>108</v>
      </c>
      <c r="L112" t="s">
        <v>2</v>
      </c>
      <c r="N112">
        <v>0</v>
      </c>
      <c r="O112">
        <v>0</v>
      </c>
      <c r="P112" s="18">
        <f t="shared" si="10"/>
        <v>0</v>
      </c>
      <c r="AF112">
        <v>108</v>
      </c>
      <c r="AG112" s="6" t="s">
        <v>18</v>
      </c>
      <c r="AI112" s="6">
        <v>52.84</v>
      </c>
      <c r="AJ112" s="6">
        <v>0</v>
      </c>
      <c r="AL112">
        <v>108</v>
      </c>
      <c r="AM112" t="s">
        <v>2</v>
      </c>
      <c r="AO112" s="6">
        <v>0</v>
      </c>
      <c r="AP112" s="6">
        <v>0</v>
      </c>
    </row>
    <row r="113" spans="1:42" x14ac:dyDescent="0.25">
      <c r="A113">
        <v>109</v>
      </c>
      <c r="B113" t="s">
        <v>2</v>
      </c>
      <c r="D113">
        <v>39.659999999999997</v>
      </c>
      <c r="E113">
        <v>38.659999999999997</v>
      </c>
      <c r="F113">
        <v>71.61</v>
      </c>
      <c r="G113">
        <v>73.02</v>
      </c>
      <c r="H113" s="18">
        <f t="shared" si="8"/>
        <v>39.159999999999997</v>
      </c>
      <c r="I113" s="18">
        <f t="shared" si="9"/>
        <v>72.314999999999998</v>
      </c>
      <c r="K113">
        <v>109</v>
      </c>
      <c r="L113" t="s">
        <v>10</v>
      </c>
      <c r="N113">
        <v>0</v>
      </c>
      <c r="O113">
        <v>0</v>
      </c>
      <c r="P113" s="18">
        <f t="shared" si="10"/>
        <v>0</v>
      </c>
      <c r="AF113">
        <v>109</v>
      </c>
      <c r="AG113" t="s">
        <v>2</v>
      </c>
      <c r="AI113" s="6">
        <v>70.22</v>
      </c>
      <c r="AJ113" s="6">
        <v>14.89</v>
      </c>
      <c r="AL113">
        <v>109</v>
      </c>
      <c r="AM113" t="s">
        <v>10</v>
      </c>
      <c r="AO113" s="6">
        <v>0</v>
      </c>
      <c r="AP113" s="6">
        <v>0</v>
      </c>
    </row>
    <row r="114" spans="1:42" x14ac:dyDescent="0.25">
      <c r="A114">
        <v>110</v>
      </c>
      <c r="B114" t="s">
        <v>14</v>
      </c>
      <c r="D114">
        <v>0</v>
      </c>
      <c r="E114">
        <v>0</v>
      </c>
      <c r="F114">
        <v>39.200000000000003</v>
      </c>
      <c r="G114">
        <v>36.340000000000003</v>
      </c>
      <c r="H114" s="18">
        <f t="shared" si="8"/>
        <v>0</v>
      </c>
      <c r="I114" s="18">
        <f t="shared" si="9"/>
        <v>37.770000000000003</v>
      </c>
      <c r="K114">
        <v>110</v>
      </c>
      <c r="L114" t="s">
        <v>1</v>
      </c>
      <c r="N114">
        <v>0</v>
      </c>
      <c r="O114">
        <v>0</v>
      </c>
      <c r="P114" s="18">
        <f t="shared" si="10"/>
        <v>0</v>
      </c>
      <c r="AF114">
        <v>110</v>
      </c>
      <c r="AG114" t="s">
        <v>14</v>
      </c>
      <c r="AI114" s="6">
        <v>30.07</v>
      </c>
      <c r="AJ114" s="6">
        <v>0</v>
      </c>
      <c r="AL114">
        <v>110</v>
      </c>
      <c r="AM114" t="s">
        <v>1</v>
      </c>
      <c r="AO114" s="6">
        <v>0</v>
      </c>
      <c r="AP114" s="6">
        <v>0</v>
      </c>
    </row>
    <row r="115" spans="1:42" x14ac:dyDescent="0.25">
      <c r="A115">
        <v>111</v>
      </c>
      <c r="B115" t="s">
        <v>13</v>
      </c>
      <c r="D115">
        <v>0</v>
      </c>
      <c r="E115">
        <v>0</v>
      </c>
      <c r="F115">
        <v>0</v>
      </c>
      <c r="G115">
        <v>0</v>
      </c>
      <c r="H115" s="18">
        <f t="shared" si="8"/>
        <v>0</v>
      </c>
      <c r="I115" s="18">
        <f t="shared" si="9"/>
        <v>0</v>
      </c>
      <c r="K115">
        <v>111</v>
      </c>
      <c r="L115" t="s">
        <v>2</v>
      </c>
      <c r="N115">
        <v>0</v>
      </c>
      <c r="O115">
        <v>0</v>
      </c>
      <c r="P115" s="18">
        <f t="shared" si="10"/>
        <v>0</v>
      </c>
      <c r="AF115">
        <v>111</v>
      </c>
      <c r="AG115" t="s">
        <v>13</v>
      </c>
      <c r="AI115" s="6">
        <v>0</v>
      </c>
      <c r="AJ115" s="6">
        <v>0</v>
      </c>
      <c r="AL115">
        <v>111</v>
      </c>
      <c r="AM115" t="s">
        <v>2</v>
      </c>
      <c r="AO115" s="6">
        <v>0</v>
      </c>
      <c r="AP115" s="6">
        <v>0</v>
      </c>
    </row>
    <row r="116" spans="1:42" x14ac:dyDescent="0.25">
      <c r="A116">
        <v>112</v>
      </c>
      <c r="B116" t="s">
        <v>12</v>
      </c>
      <c r="D116">
        <v>0</v>
      </c>
      <c r="E116">
        <v>0</v>
      </c>
      <c r="F116">
        <v>0</v>
      </c>
      <c r="G116">
        <v>0</v>
      </c>
      <c r="H116" s="18">
        <f t="shared" si="8"/>
        <v>0</v>
      </c>
      <c r="I116" s="18">
        <f t="shared" si="9"/>
        <v>0</v>
      </c>
      <c r="K116">
        <v>112</v>
      </c>
      <c r="L116" t="s">
        <v>4</v>
      </c>
      <c r="N116">
        <v>0</v>
      </c>
      <c r="O116">
        <v>0</v>
      </c>
      <c r="P116" s="18">
        <f t="shared" si="10"/>
        <v>0</v>
      </c>
      <c r="AF116">
        <v>112</v>
      </c>
      <c r="AG116" t="s">
        <v>12</v>
      </c>
      <c r="AI116" s="6">
        <v>0</v>
      </c>
      <c r="AJ116" s="6">
        <v>0</v>
      </c>
      <c r="AL116">
        <v>112</v>
      </c>
      <c r="AM116" t="s">
        <v>4</v>
      </c>
      <c r="AO116" s="6">
        <v>0</v>
      </c>
      <c r="AP116" s="6">
        <v>0</v>
      </c>
    </row>
    <row r="117" spans="1:42" x14ac:dyDescent="0.25">
      <c r="A117">
        <v>113</v>
      </c>
      <c r="B117" t="s">
        <v>11</v>
      </c>
      <c r="D117">
        <v>0</v>
      </c>
      <c r="E117">
        <v>0</v>
      </c>
      <c r="F117">
        <v>0</v>
      </c>
      <c r="G117">
        <v>0</v>
      </c>
      <c r="H117" s="18">
        <f t="shared" si="8"/>
        <v>0</v>
      </c>
      <c r="I117" s="18">
        <f t="shared" si="9"/>
        <v>0</v>
      </c>
      <c r="AF117">
        <v>113</v>
      </c>
      <c r="AG117" t="s">
        <v>11</v>
      </c>
      <c r="AI117" s="6">
        <v>0</v>
      </c>
      <c r="AJ117" s="6">
        <v>0</v>
      </c>
      <c r="AL117">
        <v>113</v>
      </c>
      <c r="AM117" t="s">
        <v>0</v>
      </c>
      <c r="AO117" s="6">
        <v>0</v>
      </c>
      <c r="AP117" s="6">
        <v>0</v>
      </c>
    </row>
    <row r="118" spans="1:42" x14ac:dyDescent="0.25">
      <c r="A118">
        <v>114</v>
      </c>
      <c r="B118" t="s">
        <v>18</v>
      </c>
      <c r="D118">
        <v>0</v>
      </c>
      <c r="E118">
        <v>0</v>
      </c>
      <c r="F118">
        <v>0</v>
      </c>
      <c r="G118">
        <v>0</v>
      </c>
      <c r="H118" s="18">
        <f t="shared" si="8"/>
        <v>0</v>
      </c>
      <c r="I118" s="18">
        <f t="shared" si="9"/>
        <v>0</v>
      </c>
      <c r="AF118">
        <v>114</v>
      </c>
      <c r="AG118" t="s">
        <v>18</v>
      </c>
      <c r="AI118" s="6">
        <v>0</v>
      </c>
      <c r="AJ118" s="6">
        <v>0</v>
      </c>
      <c r="AL118">
        <v>114</v>
      </c>
      <c r="AM118" t="s">
        <v>8</v>
      </c>
      <c r="AO118" s="6">
        <v>0</v>
      </c>
      <c r="AP118" s="6">
        <v>0</v>
      </c>
    </row>
    <row r="119" spans="1:42" x14ac:dyDescent="0.25">
      <c r="A119">
        <v>115</v>
      </c>
      <c r="B119" t="s">
        <v>2</v>
      </c>
      <c r="D119">
        <v>0</v>
      </c>
      <c r="E119">
        <v>0</v>
      </c>
      <c r="F119">
        <v>0</v>
      </c>
      <c r="G119">
        <v>0</v>
      </c>
      <c r="H119" s="18">
        <f t="shared" si="8"/>
        <v>0</v>
      </c>
      <c r="I119" s="18">
        <f t="shared" si="9"/>
        <v>0</v>
      </c>
      <c r="AF119">
        <v>115</v>
      </c>
      <c r="AG119" t="s">
        <v>2</v>
      </c>
      <c r="AI119" s="6">
        <v>0</v>
      </c>
      <c r="AJ119" s="6">
        <v>0</v>
      </c>
    </row>
    <row r="120" spans="1:42" x14ac:dyDescent="0.25">
      <c r="A120">
        <v>116</v>
      </c>
      <c r="B120" t="s">
        <v>14</v>
      </c>
      <c r="D120">
        <v>0</v>
      </c>
      <c r="E120">
        <v>0</v>
      </c>
      <c r="F120">
        <v>0</v>
      </c>
      <c r="G120">
        <v>0</v>
      </c>
      <c r="H120" s="18">
        <f t="shared" si="8"/>
        <v>0</v>
      </c>
      <c r="I120" s="18">
        <f t="shared" si="9"/>
        <v>0</v>
      </c>
      <c r="AF120">
        <v>116</v>
      </c>
      <c r="AG120" t="s">
        <v>14</v>
      </c>
      <c r="AI120" s="6">
        <v>0</v>
      </c>
      <c r="AJ120" s="6">
        <v>0</v>
      </c>
    </row>
    <row r="121" spans="1:42" x14ac:dyDescent="0.25">
      <c r="A121">
        <v>117</v>
      </c>
      <c r="B121" t="s">
        <v>4</v>
      </c>
      <c r="D121">
        <v>0</v>
      </c>
      <c r="E121">
        <v>0</v>
      </c>
      <c r="F121">
        <v>0</v>
      </c>
      <c r="G121">
        <v>0</v>
      </c>
      <c r="H121" s="18">
        <f t="shared" si="8"/>
        <v>0</v>
      </c>
      <c r="I121" s="18">
        <f t="shared" si="9"/>
        <v>0</v>
      </c>
      <c r="AF121">
        <v>117</v>
      </c>
      <c r="AG121" t="s">
        <v>4</v>
      </c>
      <c r="AI121" s="6">
        <v>0</v>
      </c>
      <c r="AJ121" s="6">
        <v>0</v>
      </c>
    </row>
    <row r="122" spans="1:42" x14ac:dyDescent="0.25">
      <c r="A122">
        <v>118</v>
      </c>
      <c r="B122" t="s">
        <v>0</v>
      </c>
      <c r="D122">
        <v>0</v>
      </c>
      <c r="E122">
        <v>0</v>
      </c>
      <c r="F122">
        <v>0</v>
      </c>
      <c r="G122">
        <v>0</v>
      </c>
      <c r="H122" s="18">
        <f t="shared" si="8"/>
        <v>0</v>
      </c>
      <c r="I122" s="18">
        <f t="shared" si="9"/>
        <v>0</v>
      </c>
      <c r="AF122">
        <v>118</v>
      </c>
      <c r="AG122" t="s">
        <v>0</v>
      </c>
      <c r="AI122" s="6">
        <v>0</v>
      </c>
      <c r="AJ122" s="6">
        <v>0</v>
      </c>
    </row>
    <row r="123" spans="1:42" x14ac:dyDescent="0.25">
      <c r="A123">
        <v>119</v>
      </c>
      <c r="B123" t="s">
        <v>4</v>
      </c>
      <c r="D123">
        <v>0</v>
      </c>
      <c r="E123">
        <v>0</v>
      </c>
      <c r="F123">
        <v>0</v>
      </c>
      <c r="G123">
        <v>0</v>
      </c>
      <c r="H123" s="18">
        <f t="shared" si="8"/>
        <v>0</v>
      </c>
      <c r="I123" s="18">
        <f t="shared" si="9"/>
        <v>0</v>
      </c>
      <c r="AF123">
        <v>119</v>
      </c>
      <c r="AG123" t="s">
        <v>4</v>
      </c>
      <c r="AI123" s="6">
        <v>0</v>
      </c>
      <c r="AJ123" s="6">
        <v>0</v>
      </c>
    </row>
    <row r="124" spans="1:42" x14ac:dyDescent="0.25">
      <c r="A124">
        <v>120</v>
      </c>
      <c r="B124" t="s">
        <v>10</v>
      </c>
      <c r="D124">
        <v>0</v>
      </c>
      <c r="E124">
        <v>0</v>
      </c>
      <c r="F124">
        <v>0</v>
      </c>
      <c r="G124">
        <v>0</v>
      </c>
      <c r="H124" s="18">
        <f t="shared" si="8"/>
        <v>0</v>
      </c>
      <c r="I124" s="18">
        <f t="shared" si="9"/>
        <v>0</v>
      </c>
      <c r="AF124">
        <v>120</v>
      </c>
      <c r="AG124" t="s">
        <v>10</v>
      </c>
      <c r="AI124" s="6">
        <v>0</v>
      </c>
      <c r="AJ124" s="6">
        <v>0</v>
      </c>
    </row>
    <row r="125" spans="1:42" x14ac:dyDescent="0.25">
      <c r="A125">
        <v>121</v>
      </c>
      <c r="B125" t="s">
        <v>2</v>
      </c>
      <c r="D125">
        <v>0</v>
      </c>
      <c r="E125">
        <v>0</v>
      </c>
      <c r="F125">
        <v>0</v>
      </c>
      <c r="G125">
        <v>0</v>
      </c>
      <c r="H125" s="18">
        <f t="shared" si="8"/>
        <v>0</v>
      </c>
      <c r="I125" s="18">
        <f t="shared" si="9"/>
        <v>0</v>
      </c>
      <c r="AF125">
        <v>121</v>
      </c>
      <c r="AG125" t="s">
        <v>2</v>
      </c>
      <c r="AI125" s="6">
        <v>0</v>
      </c>
      <c r="AJ125" s="6">
        <v>0</v>
      </c>
    </row>
    <row r="126" spans="1:42" x14ac:dyDescent="0.25">
      <c r="A126">
        <v>122</v>
      </c>
      <c r="B126" t="s">
        <v>1</v>
      </c>
      <c r="D126">
        <v>0</v>
      </c>
      <c r="E126">
        <v>0</v>
      </c>
      <c r="F126">
        <v>0</v>
      </c>
      <c r="G126">
        <v>0</v>
      </c>
      <c r="H126" s="18">
        <f t="shared" si="8"/>
        <v>0</v>
      </c>
      <c r="I126" s="18">
        <f t="shared" si="9"/>
        <v>0</v>
      </c>
      <c r="AF126">
        <v>122</v>
      </c>
      <c r="AG126" t="s">
        <v>1</v>
      </c>
      <c r="AI126" s="6">
        <v>0</v>
      </c>
      <c r="AJ126" s="6">
        <v>0</v>
      </c>
    </row>
    <row r="127" spans="1:42" x14ac:dyDescent="0.25">
      <c r="A127">
        <v>123</v>
      </c>
      <c r="B127" t="s">
        <v>10</v>
      </c>
      <c r="D127">
        <v>0</v>
      </c>
      <c r="E127">
        <v>0</v>
      </c>
      <c r="F127">
        <v>0</v>
      </c>
      <c r="G127">
        <v>0</v>
      </c>
      <c r="H127" s="18">
        <f t="shared" si="8"/>
        <v>0</v>
      </c>
      <c r="I127" s="18">
        <f t="shared" si="9"/>
        <v>0</v>
      </c>
      <c r="AF127">
        <v>123</v>
      </c>
      <c r="AG127" t="s">
        <v>10</v>
      </c>
      <c r="AI127" s="6">
        <v>0</v>
      </c>
      <c r="AJ127" s="6">
        <v>0</v>
      </c>
    </row>
    <row r="128" spans="1:42" x14ac:dyDescent="0.25">
      <c r="A128">
        <v>124</v>
      </c>
      <c r="B128" t="s">
        <v>1</v>
      </c>
      <c r="D128">
        <v>0</v>
      </c>
      <c r="E128">
        <v>0</v>
      </c>
      <c r="F128">
        <v>0</v>
      </c>
      <c r="G128">
        <v>0</v>
      </c>
      <c r="H128" s="18">
        <f t="shared" si="8"/>
        <v>0</v>
      </c>
      <c r="I128" s="18">
        <f t="shared" si="9"/>
        <v>0</v>
      </c>
      <c r="AF128">
        <v>124</v>
      </c>
      <c r="AG128" t="s">
        <v>1</v>
      </c>
      <c r="AI128" s="6">
        <v>0</v>
      </c>
      <c r="AJ128" s="6">
        <v>0</v>
      </c>
    </row>
  </sheetData>
  <mergeCells count="6">
    <mergeCell ref="AO2:AP2"/>
    <mergeCell ref="D2:G2"/>
    <mergeCell ref="H2:I2"/>
    <mergeCell ref="N2:O2"/>
    <mergeCell ref="Z2:AB2"/>
    <mergeCell ref="AI2:A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7C804-0C1B-482F-9E16-C0D8BF65937E}">
  <dimension ref="A2:U407"/>
  <sheetViews>
    <sheetView workbookViewId="0">
      <pane xSplit="26955" ySplit="6900" topLeftCell="J397"/>
      <selection activeCell="O3" sqref="O3"/>
      <selection pane="topRight" activeCell="J1" sqref="J1"/>
      <selection pane="bottomLeft" activeCell="A407" sqref="A407:L407"/>
      <selection pane="bottomRight" activeCell="J6" sqref="J6"/>
    </sheetView>
  </sheetViews>
  <sheetFormatPr defaultRowHeight="15" x14ac:dyDescent="0.25"/>
  <cols>
    <col min="2" max="2" width="12.140625" customWidth="1"/>
    <col min="10" max="11" width="15.28515625" customWidth="1"/>
    <col min="12" max="12" width="14.28515625" customWidth="1"/>
  </cols>
  <sheetData>
    <row r="2" spans="1:21" x14ac:dyDescent="0.25">
      <c r="A2" t="s">
        <v>70</v>
      </c>
      <c r="O2" t="s">
        <v>60</v>
      </c>
    </row>
    <row r="3" spans="1:21" x14ac:dyDescent="0.25">
      <c r="D3" s="35" t="s">
        <v>20</v>
      </c>
      <c r="E3" s="35"/>
      <c r="F3" s="35"/>
      <c r="G3" s="35"/>
      <c r="H3" s="35"/>
      <c r="I3" s="35"/>
      <c r="J3" s="35" t="s">
        <v>46</v>
      </c>
      <c r="K3" s="35"/>
      <c r="L3" s="35"/>
    </row>
    <row r="4" spans="1:21" x14ac:dyDescent="0.25">
      <c r="B4" t="s">
        <v>69</v>
      </c>
      <c r="C4" t="s">
        <v>25</v>
      </c>
      <c r="D4" s="4" t="s">
        <v>23</v>
      </c>
      <c r="E4" s="4" t="s">
        <v>5</v>
      </c>
      <c r="F4" s="4" t="s">
        <v>5</v>
      </c>
      <c r="G4" s="4" t="s">
        <v>23</v>
      </c>
      <c r="H4" s="8" t="s">
        <v>5</v>
      </c>
      <c r="I4" s="8" t="s">
        <v>23</v>
      </c>
      <c r="J4" s="37" t="s">
        <v>45</v>
      </c>
      <c r="K4" s="37"/>
      <c r="L4" s="37"/>
      <c r="R4" s="35" t="s">
        <v>20</v>
      </c>
      <c r="S4" s="35"/>
      <c r="T4" s="35"/>
      <c r="U4" s="35"/>
    </row>
    <row r="5" spans="1:21" x14ac:dyDescent="0.25">
      <c r="B5" s="2" t="s">
        <v>19</v>
      </c>
      <c r="C5" s="2" t="s">
        <v>27</v>
      </c>
      <c r="D5" s="4" t="s">
        <v>21</v>
      </c>
      <c r="E5" s="4" t="s">
        <v>21</v>
      </c>
      <c r="F5" s="4" t="s">
        <v>9</v>
      </c>
      <c r="G5" s="4" t="s">
        <v>9</v>
      </c>
      <c r="H5" s="9" t="s">
        <v>2</v>
      </c>
      <c r="I5" s="9" t="s">
        <v>18</v>
      </c>
      <c r="J5" s="34" t="s">
        <v>66</v>
      </c>
      <c r="K5" s="34" t="s">
        <v>67</v>
      </c>
      <c r="L5" s="34" t="s">
        <v>68</v>
      </c>
      <c r="Q5" t="s">
        <v>25</v>
      </c>
      <c r="R5" s="4" t="s">
        <v>23</v>
      </c>
      <c r="S5" s="4" t="s">
        <v>5</v>
      </c>
      <c r="T5" s="4" t="s">
        <v>5</v>
      </c>
      <c r="U5" s="4" t="s">
        <v>23</v>
      </c>
    </row>
    <row r="6" spans="1:21" x14ac:dyDescent="0.25">
      <c r="A6">
        <v>1</v>
      </c>
      <c r="B6" s="7" t="s">
        <v>1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 s="18">
        <f>AVERAGE(D6,F6)</f>
        <v>0</v>
      </c>
      <c r="K6" s="18">
        <f>AVERAGE(E6,G6)</f>
        <v>0</v>
      </c>
      <c r="L6" s="18">
        <f>AVERAGE(H6,I6)</f>
        <v>0</v>
      </c>
      <c r="P6" s="2" t="s">
        <v>19</v>
      </c>
      <c r="Q6" s="2" t="s">
        <v>27</v>
      </c>
      <c r="R6" s="4" t="s">
        <v>21</v>
      </c>
      <c r="S6" s="4" t="s">
        <v>21</v>
      </c>
      <c r="T6" s="4" t="s">
        <v>2</v>
      </c>
      <c r="U6" s="4" t="s">
        <v>2</v>
      </c>
    </row>
    <row r="7" spans="1:21" x14ac:dyDescent="0.25">
      <c r="A7">
        <v>2</v>
      </c>
      <c r="B7" s="7" t="s">
        <v>1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 s="18">
        <f t="shared" ref="J7:J70" si="0">AVERAGE(D7,F7)</f>
        <v>0</v>
      </c>
      <c r="K7" s="18">
        <f t="shared" ref="K7:K70" si="1">AVERAGE(E7,G7)</f>
        <v>0</v>
      </c>
      <c r="L7" s="18">
        <f t="shared" ref="L7:L70" si="2">AVERAGE(H7,I7)</f>
        <v>0</v>
      </c>
      <c r="O7">
        <v>1</v>
      </c>
      <c r="P7" t="s">
        <v>16</v>
      </c>
      <c r="R7">
        <v>0</v>
      </c>
      <c r="S7">
        <v>0</v>
      </c>
      <c r="T7">
        <v>0</v>
      </c>
      <c r="U7">
        <v>0</v>
      </c>
    </row>
    <row r="8" spans="1:21" x14ac:dyDescent="0.25">
      <c r="A8">
        <v>3</v>
      </c>
      <c r="B8" s="7" t="s">
        <v>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 s="18">
        <f t="shared" si="0"/>
        <v>0</v>
      </c>
      <c r="K8" s="18">
        <f t="shared" si="1"/>
        <v>0</v>
      </c>
      <c r="L8" s="18">
        <f t="shared" si="2"/>
        <v>0</v>
      </c>
      <c r="O8">
        <v>2</v>
      </c>
      <c r="P8" t="s">
        <v>15</v>
      </c>
      <c r="R8">
        <v>0</v>
      </c>
      <c r="S8">
        <v>0</v>
      </c>
      <c r="T8">
        <v>0</v>
      </c>
      <c r="U8">
        <v>0</v>
      </c>
    </row>
    <row r="9" spans="1:21" x14ac:dyDescent="0.25">
      <c r="A9">
        <v>4</v>
      </c>
      <c r="B9" s="7" t="s">
        <v>1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 s="18">
        <f t="shared" si="0"/>
        <v>0</v>
      </c>
      <c r="K9" s="18">
        <f t="shared" si="1"/>
        <v>0</v>
      </c>
      <c r="L9" s="18">
        <f t="shared" si="2"/>
        <v>0</v>
      </c>
      <c r="O9">
        <v>3</v>
      </c>
      <c r="P9" t="s">
        <v>9</v>
      </c>
      <c r="R9">
        <v>0</v>
      </c>
      <c r="S9">
        <v>0</v>
      </c>
      <c r="T9">
        <v>0</v>
      </c>
      <c r="U9">
        <v>0</v>
      </c>
    </row>
    <row r="10" spans="1:21" x14ac:dyDescent="0.25">
      <c r="A10">
        <v>5</v>
      </c>
      <c r="B10" s="7" t="s">
        <v>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 s="18">
        <f t="shared" si="0"/>
        <v>0</v>
      </c>
      <c r="K10" s="18">
        <f t="shared" si="1"/>
        <v>0</v>
      </c>
      <c r="L10" s="18">
        <f t="shared" si="2"/>
        <v>0</v>
      </c>
      <c r="O10">
        <v>4</v>
      </c>
      <c r="P10" t="s">
        <v>1</v>
      </c>
      <c r="R10">
        <v>0</v>
      </c>
      <c r="S10">
        <v>0</v>
      </c>
      <c r="T10">
        <v>0</v>
      </c>
      <c r="U10">
        <v>0</v>
      </c>
    </row>
    <row r="11" spans="1:21" x14ac:dyDescent="0.25">
      <c r="A11">
        <v>6</v>
      </c>
      <c r="B11" s="7" t="s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18">
        <f t="shared" si="0"/>
        <v>0</v>
      </c>
      <c r="K11" s="18">
        <f t="shared" si="1"/>
        <v>0</v>
      </c>
      <c r="L11" s="18">
        <f t="shared" si="2"/>
        <v>0</v>
      </c>
      <c r="O11">
        <v>5</v>
      </c>
      <c r="P11" t="s">
        <v>4</v>
      </c>
      <c r="R11">
        <v>0</v>
      </c>
      <c r="S11">
        <v>0</v>
      </c>
      <c r="T11">
        <v>0</v>
      </c>
      <c r="U11">
        <v>0</v>
      </c>
    </row>
    <row r="12" spans="1:21" x14ac:dyDescent="0.25">
      <c r="A12">
        <v>7</v>
      </c>
      <c r="B12" s="7" t="s">
        <v>3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 s="18">
        <f t="shared" si="0"/>
        <v>0</v>
      </c>
      <c r="K12" s="18">
        <f t="shared" si="1"/>
        <v>0</v>
      </c>
      <c r="L12" s="18">
        <f t="shared" si="2"/>
        <v>0</v>
      </c>
      <c r="O12">
        <v>6</v>
      </c>
      <c r="P12" t="s">
        <v>1</v>
      </c>
      <c r="R12">
        <v>0</v>
      </c>
      <c r="S12">
        <v>0</v>
      </c>
      <c r="T12">
        <v>0</v>
      </c>
      <c r="U12">
        <v>0</v>
      </c>
    </row>
    <row r="13" spans="1:21" x14ac:dyDescent="0.25">
      <c r="A13">
        <v>8</v>
      </c>
      <c r="B13" s="7" t="s">
        <v>17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s="18">
        <f t="shared" si="0"/>
        <v>0</v>
      </c>
      <c r="K13" s="18">
        <f t="shared" si="1"/>
        <v>0</v>
      </c>
      <c r="L13" s="18">
        <f t="shared" si="2"/>
        <v>0</v>
      </c>
      <c r="O13">
        <v>7</v>
      </c>
      <c r="P13" t="s">
        <v>4</v>
      </c>
      <c r="R13">
        <v>0</v>
      </c>
      <c r="S13">
        <v>0</v>
      </c>
      <c r="T13">
        <v>0</v>
      </c>
      <c r="U13">
        <v>0</v>
      </c>
    </row>
    <row r="14" spans="1:21" x14ac:dyDescent="0.25">
      <c r="A14">
        <v>9</v>
      </c>
      <c r="B14" s="7" t="s">
        <v>1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 s="18">
        <f t="shared" si="0"/>
        <v>0</v>
      </c>
      <c r="K14" s="18">
        <f t="shared" si="1"/>
        <v>0</v>
      </c>
      <c r="L14" s="18">
        <f t="shared" si="2"/>
        <v>0</v>
      </c>
      <c r="O14">
        <v>8</v>
      </c>
      <c r="P14" t="s">
        <v>17</v>
      </c>
      <c r="R14">
        <v>0</v>
      </c>
      <c r="S14">
        <v>0</v>
      </c>
      <c r="T14">
        <v>0</v>
      </c>
      <c r="U14">
        <v>0</v>
      </c>
    </row>
    <row r="15" spans="1:21" x14ac:dyDescent="0.25">
      <c r="A15">
        <v>10</v>
      </c>
      <c r="B15" s="7" t="s">
        <v>18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 s="18">
        <f t="shared" si="0"/>
        <v>0</v>
      </c>
      <c r="K15" s="18">
        <f t="shared" si="1"/>
        <v>0</v>
      </c>
      <c r="L15" s="18">
        <f t="shared" si="2"/>
        <v>0</v>
      </c>
      <c r="O15">
        <v>9</v>
      </c>
      <c r="P15" t="s">
        <v>15</v>
      </c>
      <c r="R15">
        <v>0</v>
      </c>
      <c r="S15">
        <v>0</v>
      </c>
      <c r="T15">
        <v>0</v>
      </c>
      <c r="U15">
        <v>0</v>
      </c>
    </row>
    <row r="16" spans="1:21" x14ac:dyDescent="0.25">
      <c r="A16">
        <v>11</v>
      </c>
      <c r="B16" s="7" t="s">
        <v>1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 s="18">
        <f t="shared" si="0"/>
        <v>0</v>
      </c>
      <c r="K16" s="18">
        <f t="shared" si="1"/>
        <v>0</v>
      </c>
      <c r="L16" s="18">
        <f t="shared" si="2"/>
        <v>0</v>
      </c>
      <c r="O16">
        <v>10</v>
      </c>
      <c r="P16" t="s">
        <v>18</v>
      </c>
      <c r="R16">
        <v>0</v>
      </c>
      <c r="S16">
        <v>0</v>
      </c>
      <c r="T16">
        <v>0</v>
      </c>
      <c r="U16">
        <v>0</v>
      </c>
    </row>
    <row r="17" spans="1:21" x14ac:dyDescent="0.25">
      <c r="A17">
        <v>12</v>
      </c>
      <c r="B17" s="7" t="s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s="18">
        <f t="shared" si="0"/>
        <v>0</v>
      </c>
      <c r="K17" s="18">
        <f t="shared" si="1"/>
        <v>0</v>
      </c>
      <c r="L17" s="18">
        <f t="shared" si="2"/>
        <v>0</v>
      </c>
      <c r="O17">
        <v>11</v>
      </c>
      <c r="P17" t="s">
        <v>11</v>
      </c>
      <c r="R17">
        <v>0</v>
      </c>
      <c r="S17">
        <v>0</v>
      </c>
      <c r="T17">
        <v>0</v>
      </c>
      <c r="U17">
        <v>0</v>
      </c>
    </row>
    <row r="18" spans="1:21" x14ac:dyDescent="0.25">
      <c r="A18">
        <v>13</v>
      </c>
      <c r="B18" s="7" t="s">
        <v>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 s="18">
        <f t="shared" si="0"/>
        <v>0</v>
      </c>
      <c r="K18" s="18">
        <f t="shared" si="1"/>
        <v>0</v>
      </c>
      <c r="L18" s="18">
        <f t="shared" si="2"/>
        <v>0</v>
      </c>
      <c r="O18">
        <v>12</v>
      </c>
      <c r="P18" t="s">
        <v>1</v>
      </c>
      <c r="R18">
        <v>0</v>
      </c>
      <c r="S18">
        <v>0</v>
      </c>
      <c r="T18">
        <v>0</v>
      </c>
      <c r="U18">
        <v>0</v>
      </c>
    </row>
    <row r="19" spans="1:21" x14ac:dyDescent="0.25">
      <c r="A19">
        <v>14</v>
      </c>
      <c r="B19" s="7" t="s">
        <v>4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 s="18">
        <f t="shared" si="0"/>
        <v>0</v>
      </c>
      <c r="K19" s="18">
        <f t="shared" si="1"/>
        <v>0</v>
      </c>
      <c r="L19" s="18">
        <f t="shared" si="2"/>
        <v>0</v>
      </c>
      <c r="O19">
        <v>13</v>
      </c>
      <c r="P19" t="s">
        <v>6</v>
      </c>
      <c r="R19">
        <v>0</v>
      </c>
      <c r="S19">
        <v>0</v>
      </c>
      <c r="T19">
        <v>0</v>
      </c>
      <c r="U19">
        <v>0</v>
      </c>
    </row>
    <row r="20" spans="1:21" x14ac:dyDescent="0.25">
      <c r="A20">
        <v>15</v>
      </c>
      <c r="B20" s="7" t="s">
        <v>16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 s="18">
        <f t="shared" si="0"/>
        <v>0</v>
      </c>
      <c r="K20" s="18">
        <f t="shared" si="1"/>
        <v>0</v>
      </c>
      <c r="L20" s="18">
        <f t="shared" si="2"/>
        <v>0</v>
      </c>
      <c r="O20">
        <v>14</v>
      </c>
      <c r="P20" t="s">
        <v>4</v>
      </c>
      <c r="R20">
        <v>0</v>
      </c>
      <c r="S20">
        <v>0</v>
      </c>
      <c r="T20">
        <v>0</v>
      </c>
      <c r="U20">
        <v>0</v>
      </c>
    </row>
    <row r="21" spans="1:21" x14ac:dyDescent="0.25">
      <c r="A21">
        <v>16</v>
      </c>
      <c r="B21" s="7" t="s">
        <v>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 s="18">
        <f t="shared" si="0"/>
        <v>0</v>
      </c>
      <c r="K21" s="18">
        <f t="shared" si="1"/>
        <v>0</v>
      </c>
      <c r="L21" s="18">
        <f t="shared" si="2"/>
        <v>0</v>
      </c>
      <c r="O21">
        <v>15</v>
      </c>
      <c r="P21" t="s">
        <v>2</v>
      </c>
      <c r="R21">
        <v>0</v>
      </c>
      <c r="S21">
        <v>0</v>
      </c>
      <c r="T21">
        <v>0</v>
      </c>
      <c r="U21">
        <v>0</v>
      </c>
    </row>
    <row r="22" spans="1:21" x14ac:dyDescent="0.25">
      <c r="A22">
        <v>17</v>
      </c>
      <c r="B22" s="7" t="s">
        <v>4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s="18">
        <f t="shared" si="0"/>
        <v>0</v>
      </c>
      <c r="K22" s="18">
        <f t="shared" si="1"/>
        <v>0</v>
      </c>
      <c r="L22" s="18">
        <f t="shared" si="2"/>
        <v>0</v>
      </c>
      <c r="O22">
        <v>16</v>
      </c>
      <c r="P22" t="s">
        <v>3</v>
      </c>
      <c r="R22">
        <v>0</v>
      </c>
      <c r="S22">
        <v>0</v>
      </c>
      <c r="T22">
        <v>0</v>
      </c>
      <c r="U22">
        <v>0</v>
      </c>
    </row>
    <row r="23" spans="1:21" x14ac:dyDescent="0.25">
      <c r="A23">
        <v>18</v>
      </c>
      <c r="B23" s="7" t="s">
        <v>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 s="18">
        <f t="shared" si="0"/>
        <v>0</v>
      </c>
      <c r="K23" s="18">
        <f t="shared" si="1"/>
        <v>0</v>
      </c>
      <c r="L23" s="18">
        <f t="shared" si="2"/>
        <v>0</v>
      </c>
      <c r="O23">
        <v>17</v>
      </c>
      <c r="P23" t="s">
        <v>4</v>
      </c>
      <c r="R23">
        <v>0</v>
      </c>
      <c r="S23">
        <v>0</v>
      </c>
      <c r="T23">
        <v>0</v>
      </c>
      <c r="U23">
        <v>0</v>
      </c>
    </row>
    <row r="24" spans="1:21" x14ac:dyDescent="0.25">
      <c r="A24">
        <v>19</v>
      </c>
      <c r="B24" s="7" t="s">
        <v>1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 s="18">
        <f t="shared" si="0"/>
        <v>0</v>
      </c>
      <c r="K24" s="18">
        <f t="shared" si="1"/>
        <v>0</v>
      </c>
      <c r="L24" s="18">
        <f t="shared" si="2"/>
        <v>0</v>
      </c>
      <c r="O24">
        <v>18</v>
      </c>
      <c r="P24" t="s">
        <v>5</v>
      </c>
      <c r="R24">
        <v>0</v>
      </c>
      <c r="S24">
        <v>0</v>
      </c>
      <c r="T24">
        <v>0</v>
      </c>
      <c r="U24">
        <v>0</v>
      </c>
    </row>
    <row r="25" spans="1:21" x14ac:dyDescent="0.25">
      <c r="A25">
        <v>20</v>
      </c>
      <c r="B25" s="7" t="s">
        <v>1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 s="18">
        <f t="shared" si="0"/>
        <v>0</v>
      </c>
      <c r="K25" s="18">
        <f t="shared" si="1"/>
        <v>0</v>
      </c>
      <c r="L25" s="18">
        <f t="shared" si="2"/>
        <v>0</v>
      </c>
      <c r="O25">
        <v>19</v>
      </c>
      <c r="P25" t="s">
        <v>10</v>
      </c>
      <c r="R25">
        <v>0</v>
      </c>
      <c r="S25">
        <v>0</v>
      </c>
      <c r="T25">
        <v>0</v>
      </c>
      <c r="U25">
        <v>0</v>
      </c>
    </row>
    <row r="26" spans="1:21" x14ac:dyDescent="0.25">
      <c r="A26">
        <v>21</v>
      </c>
      <c r="B26" s="7" t="s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 s="18">
        <f t="shared" si="0"/>
        <v>0</v>
      </c>
      <c r="K26" s="18">
        <f t="shared" si="1"/>
        <v>0</v>
      </c>
      <c r="L26" s="18">
        <f t="shared" si="2"/>
        <v>0</v>
      </c>
      <c r="O26">
        <v>20</v>
      </c>
      <c r="P26" t="s">
        <v>14</v>
      </c>
      <c r="R26">
        <v>0</v>
      </c>
      <c r="S26">
        <v>0</v>
      </c>
      <c r="T26">
        <v>0</v>
      </c>
      <c r="U26">
        <v>0</v>
      </c>
    </row>
    <row r="27" spans="1:21" x14ac:dyDescent="0.25">
      <c r="A27">
        <v>22</v>
      </c>
      <c r="B27" s="7" t="s">
        <v>18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18">
        <f t="shared" si="0"/>
        <v>0</v>
      </c>
      <c r="K27" s="18">
        <f t="shared" si="1"/>
        <v>0</v>
      </c>
      <c r="L27" s="18">
        <f t="shared" si="2"/>
        <v>0</v>
      </c>
      <c r="O27">
        <v>21</v>
      </c>
      <c r="P27" t="s">
        <v>1</v>
      </c>
      <c r="R27">
        <v>0</v>
      </c>
      <c r="S27">
        <v>0</v>
      </c>
      <c r="T27">
        <v>0</v>
      </c>
      <c r="U27">
        <v>0</v>
      </c>
    </row>
    <row r="28" spans="1:21" x14ac:dyDescent="0.25">
      <c r="A28">
        <v>23</v>
      </c>
      <c r="B28" s="7" t="s">
        <v>13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 s="18">
        <f t="shared" si="0"/>
        <v>0</v>
      </c>
      <c r="K28" s="18">
        <f t="shared" si="1"/>
        <v>0</v>
      </c>
      <c r="L28" s="18">
        <f t="shared" si="2"/>
        <v>0</v>
      </c>
      <c r="O28">
        <v>22</v>
      </c>
      <c r="P28" t="s">
        <v>18</v>
      </c>
      <c r="R28">
        <v>0</v>
      </c>
      <c r="S28">
        <v>0</v>
      </c>
      <c r="T28">
        <v>0</v>
      </c>
      <c r="U28">
        <v>0</v>
      </c>
    </row>
    <row r="29" spans="1:21" x14ac:dyDescent="0.25">
      <c r="A29">
        <v>24</v>
      </c>
      <c r="B29" s="7" t="s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s="18">
        <f t="shared" si="0"/>
        <v>0</v>
      </c>
      <c r="K29" s="18">
        <f t="shared" si="1"/>
        <v>0</v>
      </c>
      <c r="L29" s="18">
        <f t="shared" si="2"/>
        <v>0</v>
      </c>
      <c r="O29">
        <v>23</v>
      </c>
      <c r="P29" t="s">
        <v>1</v>
      </c>
      <c r="R29">
        <v>0</v>
      </c>
      <c r="S29">
        <v>0</v>
      </c>
      <c r="T29">
        <v>0</v>
      </c>
      <c r="U29">
        <v>0</v>
      </c>
    </row>
    <row r="30" spans="1:21" x14ac:dyDescent="0.25">
      <c r="A30">
        <v>25</v>
      </c>
      <c r="B30" s="7" t="s">
        <v>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 s="18">
        <f t="shared" si="0"/>
        <v>0</v>
      </c>
      <c r="K30" s="18">
        <f t="shared" si="1"/>
        <v>0</v>
      </c>
      <c r="L30" s="18">
        <f t="shared" si="2"/>
        <v>0</v>
      </c>
      <c r="O30">
        <v>24</v>
      </c>
      <c r="P30" t="s">
        <v>1</v>
      </c>
      <c r="R30">
        <v>0</v>
      </c>
      <c r="S30">
        <v>0</v>
      </c>
      <c r="T30">
        <v>0</v>
      </c>
      <c r="U30">
        <v>0</v>
      </c>
    </row>
    <row r="31" spans="1:21" x14ac:dyDescent="0.25">
      <c r="A31">
        <v>26</v>
      </c>
      <c r="B31" s="7" t="s">
        <v>6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 s="18">
        <f t="shared" si="0"/>
        <v>0</v>
      </c>
      <c r="K31" s="18">
        <f t="shared" si="1"/>
        <v>0</v>
      </c>
      <c r="L31" s="18">
        <f t="shared" si="2"/>
        <v>0</v>
      </c>
      <c r="O31">
        <v>25</v>
      </c>
      <c r="P31" t="s">
        <v>2</v>
      </c>
      <c r="R31">
        <v>0</v>
      </c>
      <c r="S31">
        <v>0</v>
      </c>
      <c r="T31">
        <v>0</v>
      </c>
      <c r="U31">
        <v>0</v>
      </c>
    </row>
    <row r="32" spans="1:21" x14ac:dyDescent="0.25">
      <c r="A32">
        <v>27</v>
      </c>
      <c r="B32" s="7" t="s">
        <v>2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 s="18">
        <f t="shared" si="0"/>
        <v>0</v>
      </c>
      <c r="K32" s="18">
        <f t="shared" si="1"/>
        <v>0</v>
      </c>
      <c r="L32" s="18">
        <f t="shared" si="2"/>
        <v>0</v>
      </c>
      <c r="O32">
        <v>26</v>
      </c>
      <c r="P32" t="s">
        <v>6</v>
      </c>
      <c r="R32">
        <v>0</v>
      </c>
      <c r="S32">
        <v>0</v>
      </c>
      <c r="T32">
        <v>0</v>
      </c>
      <c r="U32">
        <v>0</v>
      </c>
    </row>
    <row r="33" spans="1:21" x14ac:dyDescent="0.25">
      <c r="A33">
        <v>28</v>
      </c>
      <c r="B33" s="7" t="s">
        <v>4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 s="18">
        <f t="shared" si="0"/>
        <v>0</v>
      </c>
      <c r="K33" s="18">
        <f t="shared" si="1"/>
        <v>0</v>
      </c>
      <c r="L33" s="18">
        <f t="shared" si="2"/>
        <v>0</v>
      </c>
      <c r="O33">
        <v>27</v>
      </c>
      <c r="P33" t="s">
        <v>21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>
        <v>29</v>
      </c>
      <c r="B34" s="7" t="s">
        <v>4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 s="18">
        <f t="shared" si="0"/>
        <v>0</v>
      </c>
      <c r="K34" s="18">
        <f t="shared" si="1"/>
        <v>0</v>
      </c>
      <c r="L34" s="18">
        <f t="shared" si="2"/>
        <v>0</v>
      </c>
      <c r="O34">
        <v>28</v>
      </c>
      <c r="P34" t="s">
        <v>4</v>
      </c>
      <c r="R34">
        <v>0</v>
      </c>
      <c r="S34">
        <v>0</v>
      </c>
      <c r="T34">
        <v>0</v>
      </c>
      <c r="U34">
        <v>0</v>
      </c>
    </row>
    <row r="35" spans="1:21" x14ac:dyDescent="0.25">
      <c r="A35">
        <v>30</v>
      </c>
      <c r="B35" s="7" t="s">
        <v>9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 s="18">
        <f t="shared" si="0"/>
        <v>0</v>
      </c>
      <c r="K35" s="18">
        <f t="shared" si="1"/>
        <v>0</v>
      </c>
      <c r="L35" s="18">
        <f t="shared" si="2"/>
        <v>0</v>
      </c>
      <c r="O35">
        <v>29</v>
      </c>
      <c r="P35" t="s">
        <v>7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>
        <v>31</v>
      </c>
      <c r="B36" s="7" t="s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 s="18">
        <f t="shared" si="0"/>
        <v>0</v>
      </c>
      <c r="K36" s="18">
        <f t="shared" si="1"/>
        <v>0</v>
      </c>
      <c r="L36" s="18">
        <f t="shared" si="2"/>
        <v>0</v>
      </c>
      <c r="O36">
        <v>30</v>
      </c>
      <c r="P36" t="s">
        <v>9</v>
      </c>
      <c r="R36">
        <v>0</v>
      </c>
      <c r="S36">
        <v>0</v>
      </c>
      <c r="T36">
        <v>0</v>
      </c>
      <c r="U36">
        <v>0</v>
      </c>
    </row>
    <row r="37" spans="1:21" x14ac:dyDescent="0.25">
      <c r="A37">
        <v>32</v>
      </c>
      <c r="B37" s="7" t="s">
        <v>1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 s="18">
        <f t="shared" si="0"/>
        <v>0</v>
      </c>
      <c r="K37" s="18">
        <f t="shared" si="1"/>
        <v>0</v>
      </c>
      <c r="L37" s="18">
        <f t="shared" si="2"/>
        <v>0</v>
      </c>
      <c r="O37">
        <v>31</v>
      </c>
      <c r="P37" t="s">
        <v>1</v>
      </c>
      <c r="R37">
        <v>0</v>
      </c>
      <c r="S37">
        <v>0</v>
      </c>
      <c r="T37">
        <v>0</v>
      </c>
      <c r="U37">
        <v>0</v>
      </c>
    </row>
    <row r="38" spans="1:21" x14ac:dyDescent="0.25">
      <c r="A38">
        <v>33</v>
      </c>
      <c r="B38" s="7" t="s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 s="18">
        <f t="shared" si="0"/>
        <v>0</v>
      </c>
      <c r="K38" s="18">
        <f t="shared" si="1"/>
        <v>0</v>
      </c>
      <c r="L38" s="18">
        <f t="shared" si="2"/>
        <v>0</v>
      </c>
      <c r="O38">
        <v>32</v>
      </c>
      <c r="P38" t="s">
        <v>10</v>
      </c>
      <c r="R38">
        <v>0</v>
      </c>
      <c r="S38">
        <v>0</v>
      </c>
      <c r="T38">
        <v>0</v>
      </c>
      <c r="U38">
        <v>0</v>
      </c>
    </row>
    <row r="39" spans="1:21" x14ac:dyDescent="0.25">
      <c r="A39">
        <v>34</v>
      </c>
      <c r="B39" s="7" t="s">
        <v>1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 s="18">
        <f t="shared" si="0"/>
        <v>0</v>
      </c>
      <c r="K39" s="18">
        <f t="shared" si="1"/>
        <v>0</v>
      </c>
      <c r="L39" s="18">
        <f t="shared" si="2"/>
        <v>0</v>
      </c>
      <c r="O39">
        <v>33</v>
      </c>
      <c r="P39" t="s">
        <v>1</v>
      </c>
      <c r="R39">
        <v>0</v>
      </c>
      <c r="S39">
        <v>0</v>
      </c>
      <c r="T39">
        <v>0</v>
      </c>
      <c r="U39">
        <v>0</v>
      </c>
    </row>
    <row r="40" spans="1:21" x14ac:dyDescent="0.25">
      <c r="A40">
        <v>35</v>
      </c>
      <c r="B40" s="7" t="s">
        <v>5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 s="18">
        <f t="shared" si="0"/>
        <v>0</v>
      </c>
      <c r="K40" s="18">
        <f t="shared" si="1"/>
        <v>0</v>
      </c>
      <c r="L40" s="18">
        <f t="shared" si="2"/>
        <v>0</v>
      </c>
      <c r="O40">
        <v>34</v>
      </c>
      <c r="P40" t="s">
        <v>16</v>
      </c>
      <c r="R40">
        <v>0</v>
      </c>
      <c r="S40">
        <v>0</v>
      </c>
      <c r="T40">
        <v>0</v>
      </c>
      <c r="U40">
        <v>0</v>
      </c>
    </row>
    <row r="41" spans="1:21" x14ac:dyDescent="0.25">
      <c r="A41">
        <v>36</v>
      </c>
      <c r="B41" s="7" t="s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 s="18">
        <f t="shared" si="0"/>
        <v>0</v>
      </c>
      <c r="K41" s="18">
        <f t="shared" si="1"/>
        <v>0</v>
      </c>
      <c r="L41" s="18">
        <f t="shared" si="2"/>
        <v>0</v>
      </c>
      <c r="O41">
        <v>35</v>
      </c>
      <c r="P41" t="s">
        <v>16</v>
      </c>
      <c r="R41">
        <v>0</v>
      </c>
      <c r="S41">
        <v>0</v>
      </c>
      <c r="T41">
        <v>0</v>
      </c>
      <c r="U41">
        <v>0</v>
      </c>
    </row>
    <row r="42" spans="1:21" x14ac:dyDescent="0.25">
      <c r="A42">
        <v>37</v>
      </c>
      <c r="B42" s="7" t="s">
        <v>18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 s="18">
        <f t="shared" si="0"/>
        <v>0</v>
      </c>
      <c r="K42" s="18">
        <f t="shared" si="1"/>
        <v>0</v>
      </c>
      <c r="L42" s="18">
        <f t="shared" si="2"/>
        <v>0</v>
      </c>
      <c r="O42">
        <v>36</v>
      </c>
      <c r="P42" t="s">
        <v>7</v>
      </c>
      <c r="R42">
        <v>0</v>
      </c>
      <c r="S42">
        <v>0</v>
      </c>
      <c r="T42">
        <v>0</v>
      </c>
      <c r="U42">
        <v>0</v>
      </c>
    </row>
    <row r="43" spans="1:21" x14ac:dyDescent="0.25">
      <c r="A43">
        <v>38</v>
      </c>
      <c r="B43" s="7" t="s">
        <v>7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 s="18">
        <f t="shared" si="0"/>
        <v>0</v>
      </c>
      <c r="K43" s="18">
        <f t="shared" si="1"/>
        <v>0</v>
      </c>
      <c r="L43" s="18">
        <f t="shared" si="2"/>
        <v>0</v>
      </c>
      <c r="O43">
        <v>37</v>
      </c>
      <c r="P43" t="s">
        <v>17</v>
      </c>
      <c r="R43">
        <v>0</v>
      </c>
      <c r="S43">
        <v>0</v>
      </c>
      <c r="T43">
        <v>0</v>
      </c>
      <c r="U43">
        <v>0</v>
      </c>
    </row>
    <row r="44" spans="1:21" x14ac:dyDescent="0.25">
      <c r="A44">
        <v>39</v>
      </c>
      <c r="B44" s="7" t="s">
        <v>8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 s="18">
        <f t="shared" si="0"/>
        <v>0</v>
      </c>
      <c r="K44" s="18">
        <f t="shared" si="1"/>
        <v>0</v>
      </c>
      <c r="L44" s="18">
        <f t="shared" si="2"/>
        <v>0</v>
      </c>
      <c r="O44">
        <v>38</v>
      </c>
      <c r="P44" t="s">
        <v>7</v>
      </c>
      <c r="R44">
        <v>0</v>
      </c>
      <c r="S44">
        <v>0</v>
      </c>
      <c r="T44">
        <v>0</v>
      </c>
      <c r="U44">
        <v>0</v>
      </c>
    </row>
    <row r="45" spans="1:21" x14ac:dyDescent="0.25">
      <c r="A45">
        <v>40</v>
      </c>
      <c r="B45" s="7" t="s">
        <v>1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 s="18">
        <f t="shared" si="0"/>
        <v>0</v>
      </c>
      <c r="K45" s="18">
        <f t="shared" si="1"/>
        <v>0</v>
      </c>
      <c r="L45" s="18">
        <f t="shared" si="2"/>
        <v>0</v>
      </c>
      <c r="O45">
        <v>39</v>
      </c>
      <c r="P45" t="s">
        <v>8</v>
      </c>
      <c r="R45">
        <v>0</v>
      </c>
      <c r="S45">
        <v>0</v>
      </c>
      <c r="T45">
        <v>0</v>
      </c>
      <c r="U45">
        <v>0</v>
      </c>
    </row>
    <row r="46" spans="1:21" x14ac:dyDescent="0.25">
      <c r="A46">
        <v>41</v>
      </c>
      <c r="B46" s="7" t="s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 s="18">
        <f t="shared" si="0"/>
        <v>0</v>
      </c>
      <c r="K46" s="18">
        <f t="shared" si="1"/>
        <v>0</v>
      </c>
      <c r="L46" s="18">
        <f t="shared" si="2"/>
        <v>0</v>
      </c>
      <c r="O46">
        <v>40</v>
      </c>
      <c r="P46" t="s">
        <v>10</v>
      </c>
      <c r="R46">
        <v>0</v>
      </c>
      <c r="S46">
        <v>0</v>
      </c>
      <c r="T46">
        <v>0</v>
      </c>
      <c r="U46">
        <v>0</v>
      </c>
    </row>
    <row r="47" spans="1:21" x14ac:dyDescent="0.25">
      <c r="A47">
        <v>42</v>
      </c>
      <c r="B47" s="7" t="s">
        <v>18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 s="18">
        <f t="shared" si="0"/>
        <v>0</v>
      </c>
      <c r="K47" s="18">
        <f t="shared" si="1"/>
        <v>0</v>
      </c>
      <c r="L47" s="18">
        <f t="shared" si="2"/>
        <v>0</v>
      </c>
      <c r="O47">
        <v>41</v>
      </c>
      <c r="P47" t="s">
        <v>2</v>
      </c>
      <c r="R47">
        <v>0</v>
      </c>
      <c r="S47">
        <v>0</v>
      </c>
      <c r="T47">
        <v>0</v>
      </c>
      <c r="U47">
        <v>0</v>
      </c>
    </row>
    <row r="48" spans="1:21" x14ac:dyDescent="0.25">
      <c r="A48">
        <v>43</v>
      </c>
      <c r="B48" s="7" t="s">
        <v>1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 s="18">
        <f t="shared" si="0"/>
        <v>0</v>
      </c>
      <c r="K48" s="18">
        <f t="shared" si="1"/>
        <v>0</v>
      </c>
      <c r="L48" s="18">
        <f t="shared" si="2"/>
        <v>0</v>
      </c>
      <c r="O48">
        <v>42</v>
      </c>
      <c r="P48" t="s">
        <v>18</v>
      </c>
      <c r="R48">
        <v>0</v>
      </c>
      <c r="S48">
        <v>0</v>
      </c>
      <c r="T48">
        <v>0</v>
      </c>
      <c r="U48">
        <v>0</v>
      </c>
    </row>
    <row r="49" spans="1:21" x14ac:dyDescent="0.25">
      <c r="A49">
        <v>44</v>
      </c>
      <c r="B49" s="7" t="s">
        <v>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 s="18">
        <f t="shared" si="0"/>
        <v>0</v>
      </c>
      <c r="K49" s="18">
        <f t="shared" si="1"/>
        <v>0</v>
      </c>
      <c r="L49" s="18">
        <f t="shared" si="2"/>
        <v>0</v>
      </c>
      <c r="O49">
        <v>43</v>
      </c>
      <c r="P49" t="s">
        <v>13</v>
      </c>
      <c r="R49">
        <v>0</v>
      </c>
      <c r="S49">
        <v>0</v>
      </c>
      <c r="T49">
        <v>0</v>
      </c>
      <c r="U49">
        <v>0</v>
      </c>
    </row>
    <row r="50" spans="1:21" x14ac:dyDescent="0.25">
      <c r="A50">
        <v>45</v>
      </c>
      <c r="B50" s="7" t="s">
        <v>2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 s="18">
        <f t="shared" si="0"/>
        <v>0</v>
      </c>
      <c r="K50" s="18">
        <f t="shared" si="1"/>
        <v>0</v>
      </c>
      <c r="L50" s="18">
        <f t="shared" si="2"/>
        <v>0</v>
      </c>
      <c r="O50">
        <v>44</v>
      </c>
      <c r="P50" t="s">
        <v>6</v>
      </c>
      <c r="R50">
        <v>0</v>
      </c>
      <c r="S50">
        <v>0</v>
      </c>
      <c r="T50">
        <v>0</v>
      </c>
      <c r="U50">
        <v>0</v>
      </c>
    </row>
    <row r="51" spans="1:21" x14ac:dyDescent="0.25">
      <c r="A51">
        <v>46</v>
      </c>
      <c r="B51" s="7" t="s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 s="18">
        <f t="shared" si="0"/>
        <v>0</v>
      </c>
      <c r="K51" s="18">
        <f t="shared" si="1"/>
        <v>0</v>
      </c>
      <c r="L51" s="18">
        <f t="shared" si="2"/>
        <v>0</v>
      </c>
      <c r="O51">
        <v>45</v>
      </c>
      <c r="P51" t="s">
        <v>2</v>
      </c>
      <c r="R51">
        <v>0</v>
      </c>
      <c r="S51">
        <v>0</v>
      </c>
      <c r="T51">
        <v>0</v>
      </c>
      <c r="U51">
        <v>0</v>
      </c>
    </row>
    <row r="52" spans="1:21" x14ac:dyDescent="0.25">
      <c r="A52">
        <v>47</v>
      </c>
      <c r="B52" s="7" t="s">
        <v>1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 s="18">
        <f t="shared" si="0"/>
        <v>0</v>
      </c>
      <c r="K52" s="18">
        <f t="shared" si="1"/>
        <v>0</v>
      </c>
      <c r="L52" s="18">
        <f t="shared" si="2"/>
        <v>0</v>
      </c>
      <c r="O52">
        <v>46</v>
      </c>
      <c r="P52" t="s">
        <v>0</v>
      </c>
      <c r="R52">
        <v>0</v>
      </c>
      <c r="S52">
        <v>0</v>
      </c>
      <c r="T52">
        <v>0</v>
      </c>
      <c r="U52">
        <v>0</v>
      </c>
    </row>
    <row r="53" spans="1:21" x14ac:dyDescent="0.25">
      <c r="A53">
        <v>48</v>
      </c>
      <c r="B53" s="7" t="s">
        <v>1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 s="18">
        <f t="shared" si="0"/>
        <v>0</v>
      </c>
      <c r="K53" s="18">
        <f t="shared" si="1"/>
        <v>0</v>
      </c>
      <c r="L53" s="18">
        <f t="shared" si="2"/>
        <v>0</v>
      </c>
      <c r="O53">
        <v>47</v>
      </c>
      <c r="P53" t="s">
        <v>7</v>
      </c>
      <c r="R53">
        <v>0</v>
      </c>
      <c r="S53">
        <v>0</v>
      </c>
      <c r="T53">
        <v>0</v>
      </c>
      <c r="U53">
        <v>0</v>
      </c>
    </row>
    <row r="54" spans="1:21" x14ac:dyDescent="0.25">
      <c r="A54">
        <v>49</v>
      </c>
      <c r="B54" s="7" t="s">
        <v>1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 s="18">
        <f t="shared" si="0"/>
        <v>0</v>
      </c>
      <c r="K54" s="18">
        <f t="shared" si="1"/>
        <v>0</v>
      </c>
      <c r="L54" s="18">
        <f t="shared" si="2"/>
        <v>0</v>
      </c>
      <c r="O54">
        <v>48</v>
      </c>
      <c r="P54" t="s">
        <v>10</v>
      </c>
      <c r="R54">
        <v>0</v>
      </c>
      <c r="S54">
        <v>0</v>
      </c>
      <c r="T54">
        <v>0</v>
      </c>
      <c r="U54">
        <v>0</v>
      </c>
    </row>
    <row r="55" spans="1:21" x14ac:dyDescent="0.25">
      <c r="A55">
        <v>50</v>
      </c>
      <c r="B55" s="7" t="s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 s="18">
        <f t="shared" si="0"/>
        <v>0</v>
      </c>
      <c r="K55" s="18">
        <f t="shared" si="1"/>
        <v>0</v>
      </c>
      <c r="L55" s="18">
        <f t="shared" si="2"/>
        <v>0</v>
      </c>
      <c r="O55">
        <v>49</v>
      </c>
      <c r="P55" t="s">
        <v>6</v>
      </c>
      <c r="R55">
        <v>0</v>
      </c>
      <c r="S55">
        <v>0</v>
      </c>
      <c r="T55">
        <v>0</v>
      </c>
      <c r="U55">
        <v>0</v>
      </c>
    </row>
    <row r="56" spans="1:21" x14ac:dyDescent="0.25">
      <c r="A56">
        <v>51</v>
      </c>
      <c r="B56" s="7" t="s">
        <v>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 s="18">
        <f t="shared" si="0"/>
        <v>0</v>
      </c>
      <c r="K56" s="18">
        <f t="shared" si="1"/>
        <v>0</v>
      </c>
      <c r="L56" s="18">
        <f t="shared" si="2"/>
        <v>0</v>
      </c>
      <c r="O56">
        <v>50</v>
      </c>
      <c r="P56" t="s">
        <v>5</v>
      </c>
      <c r="R56">
        <v>0</v>
      </c>
      <c r="S56">
        <v>0</v>
      </c>
      <c r="T56">
        <v>0</v>
      </c>
      <c r="U56">
        <v>0</v>
      </c>
    </row>
    <row r="57" spans="1:21" x14ac:dyDescent="0.25">
      <c r="A57">
        <v>52</v>
      </c>
      <c r="B57" s="7" t="s">
        <v>17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 s="18">
        <f t="shared" si="0"/>
        <v>0</v>
      </c>
      <c r="K57" s="18">
        <f t="shared" si="1"/>
        <v>0</v>
      </c>
      <c r="L57" s="18">
        <f t="shared" si="2"/>
        <v>0</v>
      </c>
      <c r="O57">
        <v>51</v>
      </c>
      <c r="P57" t="s">
        <v>10</v>
      </c>
      <c r="R57">
        <v>0</v>
      </c>
      <c r="S57">
        <v>0</v>
      </c>
      <c r="T57">
        <v>0</v>
      </c>
      <c r="U57">
        <v>0</v>
      </c>
    </row>
    <row r="58" spans="1:21" x14ac:dyDescent="0.25">
      <c r="A58">
        <v>53</v>
      </c>
      <c r="B58" s="7" t="s">
        <v>1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 s="18">
        <f t="shared" si="0"/>
        <v>0</v>
      </c>
      <c r="K58" s="18">
        <f t="shared" si="1"/>
        <v>0</v>
      </c>
      <c r="L58" s="18">
        <f t="shared" si="2"/>
        <v>0</v>
      </c>
      <c r="O58">
        <v>52</v>
      </c>
      <c r="P58" t="s">
        <v>0</v>
      </c>
      <c r="R58">
        <v>0</v>
      </c>
      <c r="S58">
        <v>0</v>
      </c>
      <c r="T58">
        <v>0</v>
      </c>
      <c r="U58">
        <v>0</v>
      </c>
    </row>
    <row r="59" spans="1:21" x14ac:dyDescent="0.25">
      <c r="A59">
        <v>54</v>
      </c>
      <c r="B59" s="7" t="s">
        <v>5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 s="18">
        <f t="shared" si="0"/>
        <v>0</v>
      </c>
      <c r="K59" s="18">
        <f t="shared" si="1"/>
        <v>0</v>
      </c>
      <c r="L59" s="18">
        <f t="shared" si="2"/>
        <v>0</v>
      </c>
      <c r="O59">
        <v>53</v>
      </c>
      <c r="P59" t="s">
        <v>2</v>
      </c>
      <c r="R59">
        <v>0</v>
      </c>
      <c r="S59">
        <v>0</v>
      </c>
      <c r="T59">
        <v>0</v>
      </c>
      <c r="U59">
        <v>0</v>
      </c>
    </row>
    <row r="60" spans="1:21" x14ac:dyDescent="0.25">
      <c r="A60">
        <v>55</v>
      </c>
      <c r="B60" s="7" t="s">
        <v>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 s="18">
        <f t="shared" si="0"/>
        <v>0</v>
      </c>
      <c r="K60" s="18">
        <f t="shared" si="1"/>
        <v>0</v>
      </c>
      <c r="L60" s="18">
        <f t="shared" si="2"/>
        <v>0</v>
      </c>
      <c r="O60">
        <v>54</v>
      </c>
      <c r="P60" t="s">
        <v>5</v>
      </c>
      <c r="R60">
        <v>0</v>
      </c>
      <c r="S60">
        <v>0</v>
      </c>
      <c r="T60">
        <v>0</v>
      </c>
      <c r="U60">
        <v>0</v>
      </c>
    </row>
    <row r="61" spans="1:21" x14ac:dyDescent="0.25">
      <c r="A61">
        <v>56</v>
      </c>
      <c r="B61" s="7" t="s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 s="18">
        <f t="shared" si="0"/>
        <v>0</v>
      </c>
      <c r="K61" s="18">
        <f t="shared" si="1"/>
        <v>0</v>
      </c>
      <c r="L61" s="18">
        <f t="shared" si="2"/>
        <v>0</v>
      </c>
      <c r="O61">
        <v>55</v>
      </c>
      <c r="P61" t="s">
        <v>10</v>
      </c>
      <c r="R61">
        <v>0</v>
      </c>
      <c r="S61">
        <v>0</v>
      </c>
      <c r="T61">
        <v>0</v>
      </c>
      <c r="U61">
        <v>0</v>
      </c>
    </row>
    <row r="62" spans="1:21" x14ac:dyDescent="0.25">
      <c r="A62">
        <v>57</v>
      </c>
      <c r="B62" s="7" t="s">
        <v>1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 s="18">
        <f t="shared" si="0"/>
        <v>0</v>
      </c>
      <c r="K62" s="18">
        <f t="shared" si="1"/>
        <v>0</v>
      </c>
      <c r="L62" s="18">
        <f t="shared" si="2"/>
        <v>0</v>
      </c>
      <c r="O62">
        <v>56</v>
      </c>
      <c r="P62" t="s">
        <v>2</v>
      </c>
      <c r="R62">
        <v>0</v>
      </c>
      <c r="S62">
        <v>0</v>
      </c>
      <c r="T62">
        <v>0</v>
      </c>
      <c r="U62">
        <v>0</v>
      </c>
    </row>
    <row r="63" spans="1:21" x14ac:dyDescent="0.25">
      <c r="A63">
        <v>58</v>
      </c>
      <c r="B63" s="7" t="s">
        <v>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 s="18">
        <f t="shared" si="0"/>
        <v>0</v>
      </c>
      <c r="K63" s="18">
        <f t="shared" si="1"/>
        <v>0</v>
      </c>
      <c r="L63" s="18">
        <f t="shared" si="2"/>
        <v>0</v>
      </c>
      <c r="O63">
        <v>57</v>
      </c>
      <c r="P63" t="s">
        <v>15</v>
      </c>
      <c r="R63">
        <v>0</v>
      </c>
      <c r="S63">
        <v>0</v>
      </c>
      <c r="T63">
        <v>0</v>
      </c>
      <c r="U63">
        <v>0</v>
      </c>
    </row>
    <row r="64" spans="1:21" x14ac:dyDescent="0.25">
      <c r="A64">
        <v>59</v>
      </c>
      <c r="B64" s="7" t="s">
        <v>1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 s="18">
        <f t="shared" si="0"/>
        <v>0</v>
      </c>
      <c r="K64" s="18">
        <f t="shared" si="1"/>
        <v>0</v>
      </c>
      <c r="L64" s="18">
        <f t="shared" si="2"/>
        <v>0</v>
      </c>
      <c r="O64">
        <v>58</v>
      </c>
      <c r="P64" t="s">
        <v>7</v>
      </c>
      <c r="R64">
        <v>0</v>
      </c>
      <c r="S64">
        <v>0</v>
      </c>
      <c r="T64">
        <v>0</v>
      </c>
      <c r="U64">
        <v>0</v>
      </c>
    </row>
    <row r="65" spans="1:21" x14ac:dyDescent="0.25">
      <c r="A65">
        <v>60</v>
      </c>
      <c r="B65" s="7" t="s">
        <v>9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 s="18">
        <f t="shared" si="0"/>
        <v>0</v>
      </c>
      <c r="K65" s="18">
        <f t="shared" si="1"/>
        <v>0</v>
      </c>
      <c r="L65" s="18">
        <f t="shared" si="2"/>
        <v>0</v>
      </c>
      <c r="O65">
        <v>59</v>
      </c>
      <c r="P65" t="s">
        <v>2</v>
      </c>
      <c r="R65">
        <v>0</v>
      </c>
      <c r="S65">
        <v>0</v>
      </c>
      <c r="T65">
        <v>0</v>
      </c>
      <c r="U65">
        <v>0</v>
      </c>
    </row>
    <row r="66" spans="1:21" x14ac:dyDescent="0.25">
      <c r="A66">
        <v>61</v>
      </c>
      <c r="B66" s="7" t="s">
        <v>1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 s="18">
        <f t="shared" si="0"/>
        <v>0</v>
      </c>
      <c r="K66" s="18">
        <f t="shared" si="1"/>
        <v>0</v>
      </c>
      <c r="L66" s="18">
        <f t="shared" si="2"/>
        <v>0</v>
      </c>
      <c r="O66">
        <v>60</v>
      </c>
      <c r="P66" t="s">
        <v>9</v>
      </c>
      <c r="R66">
        <v>0</v>
      </c>
      <c r="S66">
        <v>0</v>
      </c>
      <c r="T66">
        <v>0</v>
      </c>
      <c r="U66">
        <v>0</v>
      </c>
    </row>
    <row r="67" spans="1:21" x14ac:dyDescent="0.25">
      <c r="A67">
        <v>62</v>
      </c>
      <c r="B67" s="7" t="s">
        <v>6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 s="18">
        <f t="shared" si="0"/>
        <v>0</v>
      </c>
      <c r="K67" s="18">
        <f t="shared" si="1"/>
        <v>0</v>
      </c>
      <c r="L67" s="18">
        <f t="shared" si="2"/>
        <v>0</v>
      </c>
      <c r="O67">
        <v>61</v>
      </c>
      <c r="P67" t="s">
        <v>13</v>
      </c>
      <c r="R67">
        <v>0</v>
      </c>
      <c r="S67">
        <v>0</v>
      </c>
      <c r="T67">
        <v>0</v>
      </c>
      <c r="U67">
        <v>0</v>
      </c>
    </row>
    <row r="68" spans="1:21" x14ac:dyDescent="0.25">
      <c r="A68">
        <v>63</v>
      </c>
      <c r="B68" s="7" t="s">
        <v>5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 s="18">
        <f t="shared" si="0"/>
        <v>0</v>
      </c>
      <c r="K68" s="18">
        <f t="shared" si="1"/>
        <v>0</v>
      </c>
      <c r="L68" s="18">
        <f t="shared" si="2"/>
        <v>0</v>
      </c>
      <c r="O68">
        <v>62</v>
      </c>
      <c r="P68" t="s">
        <v>6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>
        <v>64</v>
      </c>
      <c r="B69" s="7" t="s">
        <v>3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 s="18">
        <f t="shared" si="0"/>
        <v>0</v>
      </c>
      <c r="K69" s="18">
        <f t="shared" si="1"/>
        <v>0</v>
      </c>
      <c r="L69" s="18">
        <f t="shared" si="2"/>
        <v>0</v>
      </c>
      <c r="O69">
        <v>63</v>
      </c>
      <c r="P69" t="s">
        <v>4</v>
      </c>
      <c r="R69">
        <v>0</v>
      </c>
      <c r="S69">
        <v>0</v>
      </c>
      <c r="T69">
        <v>0</v>
      </c>
      <c r="U69">
        <v>0</v>
      </c>
    </row>
    <row r="70" spans="1:21" x14ac:dyDescent="0.25">
      <c r="A70">
        <v>65</v>
      </c>
      <c r="B70" s="7" t="s">
        <v>13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 s="18">
        <f t="shared" si="0"/>
        <v>0</v>
      </c>
      <c r="K70" s="18">
        <f t="shared" si="1"/>
        <v>0</v>
      </c>
      <c r="L70" s="18">
        <f t="shared" si="2"/>
        <v>0</v>
      </c>
      <c r="O70">
        <v>64</v>
      </c>
      <c r="P70" t="s">
        <v>7</v>
      </c>
      <c r="R70">
        <v>0</v>
      </c>
      <c r="S70">
        <v>0</v>
      </c>
      <c r="T70">
        <v>0</v>
      </c>
      <c r="U70">
        <v>0</v>
      </c>
    </row>
    <row r="71" spans="1:21" x14ac:dyDescent="0.25">
      <c r="A71">
        <v>66</v>
      </c>
      <c r="B71" s="7" t="s">
        <v>3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 s="18">
        <f t="shared" ref="J71:J134" si="3">AVERAGE(D71,F71)</f>
        <v>0</v>
      </c>
      <c r="K71" s="18">
        <f t="shared" ref="K71:K134" si="4">AVERAGE(E71,G71)</f>
        <v>0</v>
      </c>
      <c r="L71" s="18">
        <f t="shared" ref="L71:L134" si="5">AVERAGE(H71,I71)</f>
        <v>0</v>
      </c>
      <c r="O71">
        <v>65</v>
      </c>
      <c r="P71" t="s">
        <v>13</v>
      </c>
      <c r="R71">
        <v>0</v>
      </c>
      <c r="S71">
        <v>0</v>
      </c>
      <c r="T71">
        <v>0</v>
      </c>
      <c r="U71">
        <v>0</v>
      </c>
    </row>
    <row r="72" spans="1:21" x14ac:dyDescent="0.25">
      <c r="A72">
        <v>67</v>
      </c>
      <c r="B72" s="7" t="s">
        <v>18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 s="18">
        <f t="shared" si="3"/>
        <v>0</v>
      </c>
      <c r="K72" s="18">
        <f t="shared" si="4"/>
        <v>0</v>
      </c>
      <c r="L72" s="18">
        <f t="shared" si="5"/>
        <v>0</v>
      </c>
      <c r="O72">
        <v>66</v>
      </c>
      <c r="P72" t="s">
        <v>10</v>
      </c>
      <c r="R72">
        <v>0</v>
      </c>
      <c r="S72">
        <v>0</v>
      </c>
      <c r="T72">
        <v>0</v>
      </c>
      <c r="U72">
        <v>0</v>
      </c>
    </row>
    <row r="73" spans="1:21" x14ac:dyDescent="0.25">
      <c r="A73">
        <v>68</v>
      </c>
      <c r="B73" s="7" t="s">
        <v>16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 s="18">
        <f t="shared" si="3"/>
        <v>0</v>
      </c>
      <c r="K73" s="18">
        <f t="shared" si="4"/>
        <v>0</v>
      </c>
      <c r="L73" s="18">
        <f t="shared" si="5"/>
        <v>0</v>
      </c>
      <c r="O73">
        <v>67</v>
      </c>
      <c r="P73" t="s">
        <v>17</v>
      </c>
      <c r="R73">
        <v>0</v>
      </c>
      <c r="S73">
        <v>0</v>
      </c>
      <c r="T73">
        <v>0</v>
      </c>
      <c r="U73">
        <v>0</v>
      </c>
    </row>
    <row r="74" spans="1:21" x14ac:dyDescent="0.25">
      <c r="A74">
        <v>69</v>
      </c>
      <c r="B74" s="7" t="s">
        <v>5</v>
      </c>
      <c r="D74">
        <v>2.68</v>
      </c>
      <c r="E74">
        <v>0</v>
      </c>
      <c r="F74">
        <v>9.3800000000000008</v>
      </c>
      <c r="G74">
        <v>0</v>
      </c>
      <c r="H74">
        <v>0</v>
      </c>
      <c r="I74">
        <v>0</v>
      </c>
      <c r="J74" s="18">
        <f t="shared" si="3"/>
        <v>6.03</v>
      </c>
      <c r="K74" s="18">
        <f t="shared" si="4"/>
        <v>0</v>
      </c>
      <c r="L74" s="18">
        <f t="shared" si="5"/>
        <v>0</v>
      </c>
      <c r="O74">
        <v>68</v>
      </c>
      <c r="P74" t="s">
        <v>13</v>
      </c>
      <c r="R74">
        <v>0</v>
      </c>
      <c r="S74">
        <v>0</v>
      </c>
      <c r="T74">
        <v>0</v>
      </c>
      <c r="U74">
        <v>0</v>
      </c>
    </row>
    <row r="75" spans="1:21" x14ac:dyDescent="0.25">
      <c r="A75">
        <v>70</v>
      </c>
      <c r="B75" s="7" t="s">
        <v>3</v>
      </c>
      <c r="D75">
        <v>47.54</v>
      </c>
      <c r="E75">
        <v>0</v>
      </c>
      <c r="F75">
        <v>53.12</v>
      </c>
      <c r="G75">
        <v>0</v>
      </c>
      <c r="H75">
        <v>0</v>
      </c>
      <c r="I75">
        <v>0</v>
      </c>
      <c r="J75" s="18">
        <f t="shared" si="3"/>
        <v>50.33</v>
      </c>
      <c r="K75" s="18">
        <f t="shared" si="4"/>
        <v>0</v>
      </c>
      <c r="L75" s="18">
        <f t="shared" si="5"/>
        <v>0</v>
      </c>
      <c r="O75">
        <v>69</v>
      </c>
      <c r="P75" t="s">
        <v>10</v>
      </c>
      <c r="R75">
        <v>11.39</v>
      </c>
      <c r="S75">
        <v>0</v>
      </c>
      <c r="T75">
        <v>0</v>
      </c>
      <c r="U75">
        <v>0</v>
      </c>
    </row>
    <row r="76" spans="1:21" x14ac:dyDescent="0.25">
      <c r="A76">
        <v>71</v>
      </c>
      <c r="B76" s="7" t="s">
        <v>18</v>
      </c>
      <c r="D76">
        <v>24.06</v>
      </c>
      <c r="E76">
        <v>0</v>
      </c>
      <c r="F76">
        <v>23.34</v>
      </c>
      <c r="G76">
        <v>0</v>
      </c>
      <c r="H76">
        <v>0</v>
      </c>
      <c r="I76">
        <v>0</v>
      </c>
      <c r="J76" s="18">
        <f t="shared" si="3"/>
        <v>23.7</v>
      </c>
      <c r="K76" s="18">
        <f t="shared" si="4"/>
        <v>0</v>
      </c>
      <c r="L76" s="18">
        <f t="shared" si="5"/>
        <v>0</v>
      </c>
      <c r="O76">
        <v>70</v>
      </c>
      <c r="P76" t="s">
        <v>10</v>
      </c>
      <c r="R76">
        <v>61.35</v>
      </c>
      <c r="S76">
        <v>0</v>
      </c>
      <c r="T76">
        <v>0</v>
      </c>
      <c r="U76">
        <v>0</v>
      </c>
    </row>
    <row r="77" spans="1:21" x14ac:dyDescent="0.25">
      <c r="A77">
        <v>72</v>
      </c>
      <c r="B77" s="7" t="s">
        <v>3</v>
      </c>
      <c r="D77">
        <v>55.27</v>
      </c>
      <c r="E77">
        <v>0</v>
      </c>
      <c r="F77">
        <v>55.64</v>
      </c>
      <c r="G77">
        <v>0</v>
      </c>
      <c r="H77">
        <v>0</v>
      </c>
      <c r="I77">
        <v>0</v>
      </c>
      <c r="J77" s="18">
        <f t="shared" si="3"/>
        <v>55.454999999999998</v>
      </c>
      <c r="K77" s="18">
        <f t="shared" si="4"/>
        <v>0</v>
      </c>
      <c r="L77" s="18">
        <f t="shared" si="5"/>
        <v>0</v>
      </c>
      <c r="O77">
        <v>71</v>
      </c>
      <c r="P77" t="s">
        <v>18</v>
      </c>
      <c r="R77">
        <v>21.36</v>
      </c>
      <c r="S77">
        <v>0</v>
      </c>
      <c r="T77">
        <v>0</v>
      </c>
      <c r="U77">
        <v>0</v>
      </c>
    </row>
    <row r="78" spans="1:21" x14ac:dyDescent="0.25">
      <c r="A78">
        <v>73</v>
      </c>
      <c r="B78" s="7" t="s">
        <v>15</v>
      </c>
      <c r="D78">
        <v>51.15</v>
      </c>
      <c r="E78">
        <v>0</v>
      </c>
      <c r="F78">
        <v>48</v>
      </c>
      <c r="G78">
        <v>0</v>
      </c>
      <c r="H78">
        <v>0</v>
      </c>
      <c r="I78">
        <v>0</v>
      </c>
      <c r="J78" s="18">
        <f t="shared" si="3"/>
        <v>49.575000000000003</v>
      </c>
      <c r="K78" s="18">
        <f t="shared" si="4"/>
        <v>0</v>
      </c>
      <c r="L78" s="18">
        <f t="shared" si="5"/>
        <v>0</v>
      </c>
      <c r="O78">
        <v>72</v>
      </c>
      <c r="P78" t="s">
        <v>3</v>
      </c>
      <c r="R78">
        <v>40.44</v>
      </c>
      <c r="S78">
        <v>0</v>
      </c>
      <c r="T78">
        <v>0</v>
      </c>
      <c r="U78">
        <v>0</v>
      </c>
    </row>
    <row r="79" spans="1:21" x14ac:dyDescent="0.25">
      <c r="A79">
        <v>74</v>
      </c>
      <c r="B79" s="7" t="s">
        <v>9</v>
      </c>
      <c r="D79">
        <v>34.08</v>
      </c>
      <c r="E79">
        <v>0</v>
      </c>
      <c r="F79">
        <v>36.57</v>
      </c>
      <c r="G79">
        <v>0</v>
      </c>
      <c r="H79">
        <v>0</v>
      </c>
      <c r="I79">
        <v>0</v>
      </c>
      <c r="J79" s="18">
        <f t="shared" si="3"/>
        <v>35.325000000000003</v>
      </c>
      <c r="K79" s="18">
        <f t="shared" si="4"/>
        <v>0</v>
      </c>
      <c r="L79" s="18">
        <f t="shared" si="5"/>
        <v>0</v>
      </c>
      <c r="O79">
        <v>73</v>
      </c>
      <c r="P79" t="s">
        <v>15</v>
      </c>
      <c r="R79">
        <v>65.63</v>
      </c>
      <c r="S79">
        <v>0</v>
      </c>
      <c r="T79">
        <v>0</v>
      </c>
      <c r="U79">
        <v>0</v>
      </c>
    </row>
    <row r="80" spans="1:21" x14ac:dyDescent="0.25">
      <c r="A80">
        <v>75</v>
      </c>
      <c r="B80" s="7" t="s">
        <v>8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 s="18">
        <f t="shared" si="3"/>
        <v>0</v>
      </c>
      <c r="K80" s="18">
        <f t="shared" si="4"/>
        <v>0</v>
      </c>
      <c r="L80" s="18">
        <f t="shared" si="5"/>
        <v>0</v>
      </c>
      <c r="O80">
        <v>74</v>
      </c>
      <c r="P80" t="s">
        <v>9</v>
      </c>
      <c r="R80">
        <v>34.08</v>
      </c>
      <c r="S80">
        <v>0</v>
      </c>
      <c r="T80">
        <v>0</v>
      </c>
      <c r="U80">
        <v>0</v>
      </c>
    </row>
    <row r="81" spans="1:21" x14ac:dyDescent="0.25">
      <c r="A81">
        <v>76</v>
      </c>
      <c r="B81" s="7" t="s">
        <v>10</v>
      </c>
      <c r="D81">
        <v>0</v>
      </c>
      <c r="E81">
        <v>0</v>
      </c>
      <c r="F81">
        <v>0.37</v>
      </c>
      <c r="G81">
        <v>0</v>
      </c>
      <c r="H81">
        <v>0</v>
      </c>
      <c r="I81">
        <v>0</v>
      </c>
      <c r="J81" s="18">
        <f t="shared" si="3"/>
        <v>0.185</v>
      </c>
      <c r="K81" s="18">
        <f t="shared" si="4"/>
        <v>0</v>
      </c>
      <c r="L81" s="18">
        <f t="shared" si="5"/>
        <v>0</v>
      </c>
      <c r="O81">
        <v>75</v>
      </c>
      <c r="P81" t="s">
        <v>8</v>
      </c>
      <c r="R81">
        <v>0</v>
      </c>
      <c r="S81">
        <v>0</v>
      </c>
      <c r="T81">
        <v>0</v>
      </c>
      <c r="U81">
        <v>0</v>
      </c>
    </row>
    <row r="82" spans="1:21" x14ac:dyDescent="0.25">
      <c r="A82">
        <v>77</v>
      </c>
      <c r="B82" s="7" t="s">
        <v>0</v>
      </c>
      <c r="D82">
        <v>77.44</v>
      </c>
      <c r="E82">
        <v>0</v>
      </c>
      <c r="F82">
        <v>69.959999999999994</v>
      </c>
      <c r="G82">
        <v>0</v>
      </c>
      <c r="H82">
        <v>0</v>
      </c>
      <c r="I82">
        <v>0</v>
      </c>
      <c r="J82" s="18">
        <f t="shared" si="3"/>
        <v>73.699999999999989</v>
      </c>
      <c r="K82" s="18">
        <f t="shared" si="4"/>
        <v>0</v>
      </c>
      <c r="L82" s="18">
        <f t="shared" si="5"/>
        <v>0</v>
      </c>
      <c r="O82">
        <v>76</v>
      </c>
      <c r="P82" t="s">
        <v>10</v>
      </c>
      <c r="R82">
        <v>0</v>
      </c>
      <c r="S82">
        <v>0</v>
      </c>
      <c r="T82">
        <v>0</v>
      </c>
      <c r="U82">
        <v>0</v>
      </c>
    </row>
    <row r="83" spans="1:21" x14ac:dyDescent="0.25">
      <c r="A83">
        <v>78</v>
      </c>
      <c r="B83" s="7" t="s">
        <v>4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 s="18">
        <f t="shared" si="3"/>
        <v>0</v>
      </c>
      <c r="K83" s="18">
        <f t="shared" si="4"/>
        <v>0</v>
      </c>
      <c r="L83" s="18">
        <f t="shared" si="5"/>
        <v>0</v>
      </c>
      <c r="O83">
        <v>77</v>
      </c>
      <c r="P83" t="s">
        <v>0</v>
      </c>
      <c r="R83">
        <v>86.54</v>
      </c>
      <c r="S83">
        <v>0</v>
      </c>
      <c r="T83">
        <v>5.68</v>
      </c>
      <c r="U83">
        <v>0</v>
      </c>
    </row>
    <row r="84" spans="1:21" x14ac:dyDescent="0.25">
      <c r="A84">
        <v>79</v>
      </c>
      <c r="B84" s="7" t="s">
        <v>6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 s="18">
        <f t="shared" si="3"/>
        <v>0</v>
      </c>
      <c r="K84" s="18">
        <f t="shared" si="4"/>
        <v>0</v>
      </c>
      <c r="L84" s="18">
        <f t="shared" si="5"/>
        <v>0</v>
      </c>
      <c r="O84">
        <v>78</v>
      </c>
      <c r="P84" t="s">
        <v>4</v>
      </c>
      <c r="R84">
        <v>7.14</v>
      </c>
      <c r="S84">
        <v>0</v>
      </c>
      <c r="T84">
        <v>0</v>
      </c>
      <c r="U84">
        <v>0</v>
      </c>
    </row>
    <row r="85" spans="1:21" x14ac:dyDescent="0.25">
      <c r="A85">
        <v>80</v>
      </c>
      <c r="B85" s="7" t="s">
        <v>5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 s="18">
        <f t="shared" si="3"/>
        <v>0</v>
      </c>
      <c r="K85" s="18">
        <f t="shared" si="4"/>
        <v>0</v>
      </c>
      <c r="L85" s="18">
        <f t="shared" si="5"/>
        <v>0</v>
      </c>
      <c r="O85">
        <v>79</v>
      </c>
      <c r="P85" t="s">
        <v>6</v>
      </c>
      <c r="R85">
        <v>3.62</v>
      </c>
      <c r="S85">
        <v>0</v>
      </c>
      <c r="T85">
        <v>0</v>
      </c>
      <c r="U85">
        <v>0</v>
      </c>
    </row>
    <row r="86" spans="1:21" x14ac:dyDescent="0.25">
      <c r="A86">
        <v>81</v>
      </c>
      <c r="B86" s="7" t="s">
        <v>12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 s="18">
        <f t="shared" si="3"/>
        <v>0</v>
      </c>
      <c r="K86" s="18">
        <f t="shared" si="4"/>
        <v>0</v>
      </c>
      <c r="L86" s="18">
        <f t="shared" si="5"/>
        <v>0</v>
      </c>
      <c r="O86">
        <v>80</v>
      </c>
      <c r="P86" t="s">
        <v>5</v>
      </c>
      <c r="R86">
        <v>0</v>
      </c>
      <c r="S86">
        <v>0</v>
      </c>
      <c r="T86">
        <v>0</v>
      </c>
      <c r="U86">
        <v>0</v>
      </c>
    </row>
    <row r="87" spans="1:21" x14ac:dyDescent="0.25">
      <c r="A87">
        <v>82</v>
      </c>
      <c r="B87" s="7" t="s">
        <v>2</v>
      </c>
      <c r="D87">
        <v>0</v>
      </c>
      <c r="E87">
        <v>0</v>
      </c>
      <c r="F87">
        <v>3.02</v>
      </c>
      <c r="G87">
        <v>0</v>
      </c>
      <c r="H87">
        <v>0</v>
      </c>
      <c r="I87">
        <v>0</v>
      </c>
      <c r="J87" s="18">
        <f t="shared" si="3"/>
        <v>1.51</v>
      </c>
      <c r="K87" s="18">
        <f t="shared" si="4"/>
        <v>0</v>
      </c>
      <c r="L87" s="18">
        <f t="shared" si="5"/>
        <v>0</v>
      </c>
      <c r="O87">
        <v>81</v>
      </c>
      <c r="P87" t="s">
        <v>13</v>
      </c>
      <c r="R87">
        <v>0</v>
      </c>
      <c r="S87">
        <v>0</v>
      </c>
      <c r="T87">
        <v>0</v>
      </c>
      <c r="U87">
        <v>0</v>
      </c>
    </row>
    <row r="88" spans="1:21" x14ac:dyDescent="0.25">
      <c r="A88">
        <v>83</v>
      </c>
      <c r="B88" s="7" t="s">
        <v>18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 s="18">
        <f t="shared" si="3"/>
        <v>0</v>
      </c>
      <c r="K88" s="18">
        <f t="shared" si="4"/>
        <v>0</v>
      </c>
      <c r="L88" s="18">
        <f t="shared" si="5"/>
        <v>0</v>
      </c>
      <c r="O88">
        <v>82</v>
      </c>
      <c r="P88" t="s">
        <v>2</v>
      </c>
      <c r="R88">
        <v>0</v>
      </c>
      <c r="S88">
        <v>0</v>
      </c>
      <c r="T88">
        <v>0</v>
      </c>
      <c r="U88">
        <v>0</v>
      </c>
    </row>
    <row r="89" spans="1:21" x14ac:dyDescent="0.25">
      <c r="A89">
        <v>84</v>
      </c>
      <c r="B89" s="7" t="s">
        <v>7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 s="18">
        <f t="shared" si="3"/>
        <v>0</v>
      </c>
      <c r="K89" s="18">
        <f t="shared" si="4"/>
        <v>0</v>
      </c>
      <c r="L89" s="18">
        <f t="shared" si="5"/>
        <v>0</v>
      </c>
      <c r="O89">
        <v>83</v>
      </c>
      <c r="P89" t="s">
        <v>8</v>
      </c>
      <c r="R89">
        <v>0</v>
      </c>
      <c r="S89">
        <v>0</v>
      </c>
      <c r="T89">
        <v>0</v>
      </c>
      <c r="U89">
        <v>0</v>
      </c>
    </row>
    <row r="90" spans="1:21" x14ac:dyDescent="0.25">
      <c r="A90">
        <v>85</v>
      </c>
      <c r="B90" s="7" t="s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 s="18">
        <f t="shared" si="3"/>
        <v>0</v>
      </c>
      <c r="K90" s="18">
        <f t="shared" si="4"/>
        <v>0</v>
      </c>
      <c r="L90" s="18">
        <f t="shared" si="5"/>
        <v>0</v>
      </c>
      <c r="O90">
        <v>84</v>
      </c>
      <c r="P90" t="s">
        <v>6</v>
      </c>
      <c r="R90">
        <v>0</v>
      </c>
      <c r="S90">
        <v>0</v>
      </c>
      <c r="T90">
        <v>0</v>
      </c>
      <c r="U90">
        <v>0</v>
      </c>
    </row>
    <row r="91" spans="1:21" x14ac:dyDescent="0.25">
      <c r="A91">
        <v>86</v>
      </c>
      <c r="B91" s="7" t="s">
        <v>3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 s="18">
        <f t="shared" si="3"/>
        <v>0</v>
      </c>
      <c r="K91" s="18">
        <f t="shared" si="4"/>
        <v>0</v>
      </c>
      <c r="L91" s="18">
        <f t="shared" si="5"/>
        <v>0</v>
      </c>
      <c r="O91">
        <v>85</v>
      </c>
      <c r="P91" t="s">
        <v>6</v>
      </c>
      <c r="R91">
        <v>0</v>
      </c>
      <c r="S91">
        <v>0</v>
      </c>
      <c r="T91">
        <v>0</v>
      </c>
      <c r="U91">
        <v>0</v>
      </c>
    </row>
    <row r="92" spans="1:21" x14ac:dyDescent="0.25">
      <c r="A92">
        <v>87</v>
      </c>
      <c r="B92" s="7" t="s">
        <v>18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 s="18">
        <f t="shared" si="3"/>
        <v>0</v>
      </c>
      <c r="K92" s="18">
        <f t="shared" si="4"/>
        <v>0</v>
      </c>
      <c r="L92" s="18">
        <f t="shared" si="5"/>
        <v>0</v>
      </c>
      <c r="O92">
        <v>86</v>
      </c>
      <c r="P92" t="s">
        <v>0</v>
      </c>
      <c r="R92">
        <v>0</v>
      </c>
      <c r="S92">
        <v>0</v>
      </c>
      <c r="T92">
        <v>0</v>
      </c>
      <c r="U92">
        <v>0</v>
      </c>
    </row>
    <row r="93" spans="1:21" x14ac:dyDescent="0.25">
      <c r="A93">
        <v>88</v>
      </c>
      <c r="B93" s="7" t="s">
        <v>1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 s="18">
        <f t="shared" si="3"/>
        <v>0</v>
      </c>
      <c r="K93" s="18">
        <f t="shared" si="4"/>
        <v>0</v>
      </c>
      <c r="L93" s="18">
        <f t="shared" si="5"/>
        <v>0</v>
      </c>
      <c r="O93">
        <v>87</v>
      </c>
      <c r="P93" t="s">
        <v>18</v>
      </c>
      <c r="R93">
        <v>0</v>
      </c>
      <c r="S93">
        <v>0</v>
      </c>
      <c r="T93">
        <v>0</v>
      </c>
      <c r="U93">
        <v>0</v>
      </c>
    </row>
    <row r="94" spans="1:21" x14ac:dyDescent="0.25">
      <c r="A94">
        <v>89</v>
      </c>
      <c r="B94" s="7" t="s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 s="18">
        <f t="shared" si="3"/>
        <v>0</v>
      </c>
      <c r="K94" s="18">
        <f t="shared" si="4"/>
        <v>0</v>
      </c>
      <c r="L94" s="18">
        <f t="shared" si="5"/>
        <v>0</v>
      </c>
      <c r="O94">
        <v>88</v>
      </c>
      <c r="P94" t="s">
        <v>0</v>
      </c>
      <c r="R94">
        <v>0</v>
      </c>
      <c r="S94">
        <v>0</v>
      </c>
      <c r="T94">
        <v>0</v>
      </c>
      <c r="U94">
        <v>0</v>
      </c>
    </row>
    <row r="95" spans="1:21" x14ac:dyDescent="0.25">
      <c r="A95">
        <v>90</v>
      </c>
      <c r="B95" s="7" t="s">
        <v>12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 s="18">
        <f t="shared" si="3"/>
        <v>0</v>
      </c>
      <c r="K95" s="18">
        <f t="shared" si="4"/>
        <v>0</v>
      </c>
      <c r="L95" s="18">
        <f t="shared" si="5"/>
        <v>0</v>
      </c>
      <c r="O95">
        <v>89</v>
      </c>
      <c r="P95" t="s">
        <v>17</v>
      </c>
      <c r="R95">
        <v>0</v>
      </c>
      <c r="S95">
        <v>0</v>
      </c>
      <c r="T95">
        <v>0</v>
      </c>
      <c r="U95">
        <v>0</v>
      </c>
    </row>
    <row r="96" spans="1:21" x14ac:dyDescent="0.25">
      <c r="A96">
        <v>91</v>
      </c>
      <c r="B96" s="7" t="s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 s="18">
        <f t="shared" si="3"/>
        <v>0</v>
      </c>
      <c r="K96" s="18">
        <f t="shared" si="4"/>
        <v>0</v>
      </c>
      <c r="L96" s="18">
        <f t="shared" si="5"/>
        <v>0</v>
      </c>
      <c r="O96">
        <v>90</v>
      </c>
      <c r="P96" t="s">
        <v>12</v>
      </c>
      <c r="R96">
        <v>0</v>
      </c>
      <c r="S96">
        <v>0</v>
      </c>
      <c r="T96">
        <v>0</v>
      </c>
      <c r="U96">
        <v>0</v>
      </c>
    </row>
    <row r="97" spans="1:21" x14ac:dyDescent="0.25">
      <c r="A97">
        <v>92</v>
      </c>
      <c r="B97" s="7" t="s">
        <v>9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 s="18">
        <f t="shared" si="3"/>
        <v>0</v>
      </c>
      <c r="K97" s="18">
        <f t="shared" si="4"/>
        <v>0</v>
      </c>
      <c r="L97" s="18">
        <f t="shared" si="5"/>
        <v>0</v>
      </c>
      <c r="O97">
        <v>91</v>
      </c>
      <c r="P97" t="s">
        <v>1</v>
      </c>
      <c r="R97">
        <v>0</v>
      </c>
      <c r="S97">
        <v>0</v>
      </c>
      <c r="T97">
        <v>0</v>
      </c>
      <c r="U97">
        <v>0</v>
      </c>
    </row>
    <row r="98" spans="1:21" x14ac:dyDescent="0.25">
      <c r="A98">
        <v>93</v>
      </c>
      <c r="B98" s="7" t="s">
        <v>7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 s="18">
        <f t="shared" si="3"/>
        <v>0</v>
      </c>
      <c r="K98" s="18">
        <f t="shared" si="4"/>
        <v>0</v>
      </c>
      <c r="L98" s="18">
        <f t="shared" si="5"/>
        <v>0</v>
      </c>
      <c r="O98">
        <v>92</v>
      </c>
      <c r="P98" t="s">
        <v>9</v>
      </c>
      <c r="R98">
        <v>0</v>
      </c>
      <c r="S98">
        <v>0</v>
      </c>
      <c r="T98">
        <v>0</v>
      </c>
      <c r="U98">
        <v>0</v>
      </c>
    </row>
    <row r="99" spans="1:21" x14ac:dyDescent="0.25">
      <c r="A99">
        <v>94</v>
      </c>
      <c r="B99" s="7" t="s">
        <v>15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 s="18">
        <f t="shared" si="3"/>
        <v>0</v>
      </c>
      <c r="K99" s="18">
        <f t="shared" si="4"/>
        <v>0</v>
      </c>
      <c r="L99" s="18">
        <f t="shared" si="5"/>
        <v>0</v>
      </c>
      <c r="O99">
        <v>93</v>
      </c>
      <c r="P99" t="s">
        <v>7</v>
      </c>
      <c r="R99">
        <v>0</v>
      </c>
      <c r="S99">
        <v>0</v>
      </c>
      <c r="T99">
        <v>0</v>
      </c>
      <c r="U99">
        <v>0</v>
      </c>
    </row>
    <row r="100" spans="1:21" x14ac:dyDescent="0.25">
      <c r="A100">
        <v>95</v>
      </c>
      <c r="B100" s="7" t="s">
        <v>1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 s="18">
        <f t="shared" si="3"/>
        <v>0</v>
      </c>
      <c r="K100" s="18">
        <f t="shared" si="4"/>
        <v>0</v>
      </c>
      <c r="L100" s="18">
        <f t="shared" si="5"/>
        <v>0</v>
      </c>
      <c r="O100">
        <v>94</v>
      </c>
      <c r="P100" t="s">
        <v>21</v>
      </c>
      <c r="R100">
        <v>0</v>
      </c>
      <c r="S100">
        <v>0</v>
      </c>
      <c r="T100">
        <v>0</v>
      </c>
      <c r="U100">
        <v>0</v>
      </c>
    </row>
    <row r="101" spans="1:21" x14ac:dyDescent="0.25">
      <c r="A101">
        <v>96</v>
      </c>
      <c r="B101" s="7" t="s">
        <v>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 s="18">
        <f t="shared" si="3"/>
        <v>0</v>
      </c>
      <c r="K101" s="18">
        <f t="shared" si="4"/>
        <v>0</v>
      </c>
      <c r="L101" s="18">
        <f t="shared" si="5"/>
        <v>0</v>
      </c>
      <c r="O101">
        <v>95</v>
      </c>
      <c r="P101" t="s">
        <v>10</v>
      </c>
      <c r="R101">
        <v>0</v>
      </c>
      <c r="S101">
        <v>0</v>
      </c>
      <c r="T101">
        <v>0</v>
      </c>
      <c r="U101">
        <v>0</v>
      </c>
    </row>
    <row r="102" spans="1:21" x14ac:dyDescent="0.25">
      <c r="A102">
        <v>97</v>
      </c>
      <c r="B102" s="7" t="s">
        <v>1</v>
      </c>
      <c r="D102">
        <v>10.72</v>
      </c>
      <c r="E102">
        <v>0</v>
      </c>
      <c r="F102">
        <v>11.37</v>
      </c>
      <c r="G102">
        <v>0</v>
      </c>
      <c r="H102">
        <v>0</v>
      </c>
      <c r="I102">
        <v>0</v>
      </c>
      <c r="J102" s="18">
        <f t="shared" si="3"/>
        <v>11.045</v>
      </c>
      <c r="K102" s="18">
        <f t="shared" si="4"/>
        <v>0</v>
      </c>
      <c r="L102" s="18">
        <f t="shared" si="5"/>
        <v>0</v>
      </c>
      <c r="O102">
        <v>96</v>
      </c>
      <c r="P102" t="s">
        <v>12</v>
      </c>
      <c r="R102">
        <v>0</v>
      </c>
      <c r="S102">
        <v>0</v>
      </c>
      <c r="T102">
        <v>0</v>
      </c>
      <c r="U102">
        <v>0</v>
      </c>
    </row>
    <row r="103" spans="1:21" x14ac:dyDescent="0.25">
      <c r="A103">
        <v>98</v>
      </c>
      <c r="B103" s="7" t="s">
        <v>18</v>
      </c>
      <c r="D103">
        <v>0.37</v>
      </c>
      <c r="E103">
        <v>0</v>
      </c>
      <c r="F103">
        <v>0</v>
      </c>
      <c r="G103">
        <v>0</v>
      </c>
      <c r="H103">
        <v>0</v>
      </c>
      <c r="I103">
        <v>0</v>
      </c>
      <c r="J103" s="18">
        <f t="shared" si="3"/>
        <v>0.185</v>
      </c>
      <c r="K103" s="18">
        <f t="shared" si="4"/>
        <v>0</v>
      </c>
      <c r="L103" s="18">
        <f t="shared" si="5"/>
        <v>0</v>
      </c>
      <c r="O103">
        <v>97</v>
      </c>
      <c r="P103" t="s">
        <v>1</v>
      </c>
      <c r="R103">
        <v>11.56</v>
      </c>
      <c r="S103">
        <v>0</v>
      </c>
      <c r="T103">
        <v>0</v>
      </c>
      <c r="U103">
        <v>0</v>
      </c>
    </row>
    <row r="104" spans="1:21" x14ac:dyDescent="0.25">
      <c r="A104">
        <v>99</v>
      </c>
      <c r="B104" s="7" t="s">
        <v>15</v>
      </c>
      <c r="D104">
        <v>39.520000000000003</v>
      </c>
      <c r="E104">
        <v>0</v>
      </c>
      <c r="F104">
        <v>38.1</v>
      </c>
      <c r="G104">
        <v>0</v>
      </c>
      <c r="H104">
        <v>0</v>
      </c>
      <c r="I104">
        <v>0</v>
      </c>
      <c r="J104" s="18">
        <f t="shared" si="3"/>
        <v>38.81</v>
      </c>
      <c r="K104" s="18">
        <f t="shared" si="4"/>
        <v>0</v>
      </c>
      <c r="L104" s="18">
        <f t="shared" si="5"/>
        <v>0</v>
      </c>
      <c r="O104">
        <v>98</v>
      </c>
      <c r="P104" t="s">
        <v>18</v>
      </c>
      <c r="R104">
        <v>0.73</v>
      </c>
      <c r="S104">
        <v>0</v>
      </c>
      <c r="T104">
        <v>0</v>
      </c>
      <c r="U104">
        <v>0</v>
      </c>
    </row>
    <row r="105" spans="1:21" x14ac:dyDescent="0.25">
      <c r="A105">
        <v>100</v>
      </c>
      <c r="B105" s="7" t="s">
        <v>4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 s="18">
        <f t="shared" si="3"/>
        <v>0</v>
      </c>
      <c r="K105" s="18">
        <f t="shared" si="4"/>
        <v>0</v>
      </c>
      <c r="L105" s="18">
        <f t="shared" si="5"/>
        <v>0</v>
      </c>
      <c r="O105">
        <v>99</v>
      </c>
      <c r="P105" t="s">
        <v>15</v>
      </c>
      <c r="R105">
        <v>43.64</v>
      </c>
      <c r="S105">
        <v>0</v>
      </c>
      <c r="T105">
        <v>0</v>
      </c>
      <c r="U105">
        <v>0</v>
      </c>
    </row>
    <row r="106" spans="1:21" x14ac:dyDescent="0.25">
      <c r="A106">
        <v>101</v>
      </c>
      <c r="B106" s="7" t="s">
        <v>14</v>
      </c>
      <c r="D106">
        <v>19.52</v>
      </c>
      <c r="E106">
        <v>0</v>
      </c>
      <c r="F106">
        <v>18.38</v>
      </c>
      <c r="G106">
        <v>0</v>
      </c>
      <c r="H106">
        <v>0</v>
      </c>
      <c r="I106">
        <v>0</v>
      </c>
      <c r="J106" s="18">
        <f t="shared" si="3"/>
        <v>18.95</v>
      </c>
      <c r="K106" s="18">
        <f t="shared" si="4"/>
        <v>0</v>
      </c>
      <c r="L106" s="18">
        <f t="shared" si="5"/>
        <v>0</v>
      </c>
      <c r="O106">
        <v>100</v>
      </c>
      <c r="P106" t="s">
        <v>4</v>
      </c>
      <c r="R106">
        <v>0</v>
      </c>
      <c r="S106">
        <v>0</v>
      </c>
      <c r="T106">
        <v>0</v>
      </c>
      <c r="U106">
        <v>0</v>
      </c>
    </row>
    <row r="107" spans="1:21" x14ac:dyDescent="0.25">
      <c r="A107">
        <v>102</v>
      </c>
      <c r="B107" s="7" t="s">
        <v>4</v>
      </c>
      <c r="D107">
        <v>22.84</v>
      </c>
      <c r="E107">
        <v>0</v>
      </c>
      <c r="F107">
        <v>18.8</v>
      </c>
      <c r="G107">
        <v>0</v>
      </c>
      <c r="H107">
        <v>0</v>
      </c>
      <c r="I107">
        <v>0</v>
      </c>
      <c r="J107" s="18">
        <f t="shared" si="3"/>
        <v>20.82</v>
      </c>
      <c r="K107" s="18">
        <f t="shared" si="4"/>
        <v>0</v>
      </c>
      <c r="L107" s="18">
        <f t="shared" si="5"/>
        <v>0</v>
      </c>
      <c r="O107">
        <v>101</v>
      </c>
      <c r="P107" t="s">
        <v>14</v>
      </c>
      <c r="R107">
        <v>14.29</v>
      </c>
      <c r="S107">
        <v>0</v>
      </c>
      <c r="T107">
        <v>0</v>
      </c>
      <c r="U107">
        <v>0</v>
      </c>
    </row>
    <row r="108" spans="1:21" x14ac:dyDescent="0.25">
      <c r="A108">
        <v>103</v>
      </c>
      <c r="B108" s="7" t="s">
        <v>17</v>
      </c>
      <c r="D108">
        <v>48.8</v>
      </c>
      <c r="E108">
        <v>0</v>
      </c>
      <c r="F108">
        <v>50.35</v>
      </c>
      <c r="G108">
        <v>0</v>
      </c>
      <c r="H108">
        <v>0</v>
      </c>
      <c r="I108">
        <v>0</v>
      </c>
      <c r="J108" s="18">
        <f t="shared" si="3"/>
        <v>49.575000000000003</v>
      </c>
      <c r="K108" s="18">
        <f t="shared" si="4"/>
        <v>0</v>
      </c>
      <c r="L108" s="18">
        <f t="shared" si="5"/>
        <v>0</v>
      </c>
      <c r="O108">
        <v>102</v>
      </c>
      <c r="P108" t="s">
        <v>4</v>
      </c>
      <c r="R108">
        <v>25.12</v>
      </c>
      <c r="S108">
        <v>0</v>
      </c>
      <c r="T108">
        <v>0</v>
      </c>
      <c r="U108">
        <v>0</v>
      </c>
    </row>
    <row r="109" spans="1:21" x14ac:dyDescent="0.25">
      <c r="A109">
        <v>104</v>
      </c>
      <c r="B109" s="7" t="s">
        <v>4</v>
      </c>
      <c r="D109">
        <v>68.180000000000007</v>
      </c>
      <c r="E109">
        <v>0</v>
      </c>
      <c r="F109">
        <v>67.25</v>
      </c>
      <c r="G109">
        <v>0</v>
      </c>
      <c r="H109">
        <v>0</v>
      </c>
      <c r="I109">
        <v>0</v>
      </c>
      <c r="J109" s="18">
        <f t="shared" si="3"/>
        <v>67.715000000000003</v>
      </c>
      <c r="K109" s="18">
        <f t="shared" si="4"/>
        <v>0</v>
      </c>
      <c r="L109" s="18">
        <f t="shared" si="5"/>
        <v>0</v>
      </c>
      <c r="O109">
        <v>103</v>
      </c>
      <c r="P109" t="s">
        <v>17</v>
      </c>
      <c r="R109">
        <v>51.6</v>
      </c>
      <c r="S109">
        <v>0</v>
      </c>
      <c r="T109">
        <v>0</v>
      </c>
      <c r="U109">
        <v>0</v>
      </c>
    </row>
    <row r="110" spans="1:21" x14ac:dyDescent="0.25">
      <c r="A110">
        <v>105</v>
      </c>
      <c r="B110" s="7" t="s">
        <v>9</v>
      </c>
      <c r="D110">
        <v>2.37</v>
      </c>
      <c r="E110">
        <v>0</v>
      </c>
      <c r="F110">
        <v>2.5499999999999998</v>
      </c>
      <c r="G110">
        <v>0</v>
      </c>
      <c r="H110">
        <v>0</v>
      </c>
      <c r="I110">
        <v>0</v>
      </c>
      <c r="J110" s="18">
        <f t="shared" si="3"/>
        <v>2.46</v>
      </c>
      <c r="K110" s="18">
        <f t="shared" si="4"/>
        <v>0</v>
      </c>
      <c r="L110" s="18">
        <f t="shared" si="5"/>
        <v>0</v>
      </c>
      <c r="O110">
        <v>104</v>
      </c>
      <c r="P110" t="s">
        <v>4</v>
      </c>
      <c r="R110">
        <v>60.63</v>
      </c>
      <c r="S110">
        <v>0</v>
      </c>
      <c r="T110">
        <v>0</v>
      </c>
      <c r="U110">
        <v>0</v>
      </c>
    </row>
    <row r="111" spans="1:21" x14ac:dyDescent="0.25">
      <c r="A111">
        <v>106</v>
      </c>
      <c r="B111" s="7" t="s">
        <v>4</v>
      </c>
      <c r="D111">
        <v>38.76</v>
      </c>
      <c r="E111">
        <v>0</v>
      </c>
      <c r="F111">
        <v>38</v>
      </c>
      <c r="G111">
        <v>0</v>
      </c>
      <c r="H111">
        <v>0</v>
      </c>
      <c r="I111">
        <v>0</v>
      </c>
      <c r="J111" s="18">
        <f t="shared" si="3"/>
        <v>38.379999999999995</v>
      </c>
      <c r="K111" s="18">
        <f t="shared" si="4"/>
        <v>0</v>
      </c>
      <c r="L111" s="18">
        <f t="shared" si="5"/>
        <v>0</v>
      </c>
      <c r="O111">
        <v>105</v>
      </c>
      <c r="P111" t="s">
        <v>9</v>
      </c>
      <c r="R111">
        <v>8.18</v>
      </c>
      <c r="S111">
        <v>0</v>
      </c>
      <c r="T111">
        <v>0</v>
      </c>
      <c r="U111">
        <v>0</v>
      </c>
    </row>
    <row r="112" spans="1:21" x14ac:dyDescent="0.25">
      <c r="A112">
        <v>107</v>
      </c>
      <c r="B112" s="7" t="s">
        <v>2</v>
      </c>
      <c r="D112">
        <v>0.15</v>
      </c>
      <c r="E112">
        <v>0</v>
      </c>
      <c r="F112">
        <v>0.44</v>
      </c>
      <c r="G112">
        <v>0</v>
      </c>
      <c r="H112">
        <v>0</v>
      </c>
      <c r="I112">
        <v>0</v>
      </c>
      <c r="J112" s="18">
        <f t="shared" si="3"/>
        <v>0.29499999999999998</v>
      </c>
      <c r="K112" s="18">
        <f t="shared" si="4"/>
        <v>0</v>
      </c>
      <c r="L112" s="18">
        <f t="shared" si="5"/>
        <v>0</v>
      </c>
      <c r="O112">
        <v>106</v>
      </c>
      <c r="P112" t="s">
        <v>18</v>
      </c>
      <c r="R112">
        <v>42.92</v>
      </c>
      <c r="S112">
        <v>0</v>
      </c>
      <c r="T112">
        <v>10.92</v>
      </c>
      <c r="U112">
        <v>0</v>
      </c>
    </row>
    <row r="113" spans="1:21" x14ac:dyDescent="0.25">
      <c r="A113">
        <v>108</v>
      </c>
      <c r="B113" s="7" t="s">
        <v>1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 s="18">
        <f t="shared" si="3"/>
        <v>0</v>
      </c>
      <c r="K113" s="18">
        <f t="shared" si="4"/>
        <v>0</v>
      </c>
      <c r="L113" s="18">
        <f t="shared" si="5"/>
        <v>0</v>
      </c>
      <c r="O113">
        <v>107</v>
      </c>
      <c r="P113" t="s">
        <v>2</v>
      </c>
      <c r="R113">
        <v>0</v>
      </c>
      <c r="S113">
        <v>0</v>
      </c>
      <c r="T113">
        <v>0</v>
      </c>
      <c r="U113">
        <v>0</v>
      </c>
    </row>
    <row r="114" spans="1:21" x14ac:dyDescent="0.25">
      <c r="A114">
        <v>109</v>
      </c>
      <c r="B114" s="7" t="s">
        <v>4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 s="18">
        <f t="shared" si="3"/>
        <v>0</v>
      </c>
      <c r="K114" s="18">
        <f t="shared" si="4"/>
        <v>0</v>
      </c>
      <c r="L114" s="18">
        <f t="shared" si="5"/>
        <v>0</v>
      </c>
      <c r="O114">
        <v>108</v>
      </c>
      <c r="P114" t="s">
        <v>11</v>
      </c>
      <c r="R114">
        <v>0</v>
      </c>
      <c r="S114">
        <v>0</v>
      </c>
      <c r="T114">
        <v>0</v>
      </c>
      <c r="U114">
        <v>0</v>
      </c>
    </row>
    <row r="115" spans="1:21" x14ac:dyDescent="0.25">
      <c r="A115">
        <v>110</v>
      </c>
      <c r="B115" s="7" t="s">
        <v>7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 s="18">
        <f t="shared" si="3"/>
        <v>0</v>
      </c>
      <c r="K115" s="18">
        <f t="shared" si="4"/>
        <v>0</v>
      </c>
      <c r="L115" s="18">
        <f t="shared" si="5"/>
        <v>0</v>
      </c>
      <c r="O115">
        <v>109</v>
      </c>
      <c r="P115" t="s">
        <v>4</v>
      </c>
      <c r="R115">
        <v>0</v>
      </c>
      <c r="S115">
        <v>0</v>
      </c>
      <c r="T115">
        <v>0</v>
      </c>
      <c r="U115">
        <v>0</v>
      </c>
    </row>
    <row r="116" spans="1:21" x14ac:dyDescent="0.25">
      <c r="A116">
        <v>111</v>
      </c>
      <c r="B116" s="7" t="s">
        <v>4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 s="18">
        <f t="shared" si="3"/>
        <v>0</v>
      </c>
      <c r="K116" s="18">
        <f t="shared" si="4"/>
        <v>0</v>
      </c>
      <c r="L116" s="18">
        <f t="shared" si="5"/>
        <v>0</v>
      </c>
      <c r="O116">
        <v>110</v>
      </c>
      <c r="P116" t="s">
        <v>7</v>
      </c>
      <c r="R116">
        <v>0</v>
      </c>
      <c r="S116">
        <v>0</v>
      </c>
      <c r="T116">
        <v>0</v>
      </c>
      <c r="U116">
        <v>0</v>
      </c>
    </row>
    <row r="117" spans="1:21" x14ac:dyDescent="0.25">
      <c r="A117">
        <v>112</v>
      </c>
      <c r="B117" s="7" t="s">
        <v>3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 s="18">
        <f t="shared" si="3"/>
        <v>0</v>
      </c>
      <c r="K117" s="18">
        <f t="shared" si="4"/>
        <v>0</v>
      </c>
      <c r="L117" s="18">
        <f t="shared" si="5"/>
        <v>0</v>
      </c>
      <c r="O117">
        <v>111</v>
      </c>
      <c r="P117" t="s">
        <v>4</v>
      </c>
      <c r="R117">
        <v>0</v>
      </c>
      <c r="S117">
        <v>0</v>
      </c>
      <c r="T117">
        <v>0</v>
      </c>
      <c r="U117">
        <v>0</v>
      </c>
    </row>
    <row r="118" spans="1:21" x14ac:dyDescent="0.25">
      <c r="A118">
        <v>113</v>
      </c>
      <c r="B118" s="7" t="s">
        <v>2</v>
      </c>
      <c r="D118">
        <v>20.100000000000001</v>
      </c>
      <c r="E118">
        <v>0</v>
      </c>
      <c r="F118">
        <v>15.09</v>
      </c>
      <c r="G118">
        <v>0</v>
      </c>
      <c r="H118">
        <v>0</v>
      </c>
      <c r="I118">
        <v>0</v>
      </c>
      <c r="J118" s="18">
        <f t="shared" si="3"/>
        <v>17.594999999999999</v>
      </c>
      <c r="K118" s="18">
        <f t="shared" si="4"/>
        <v>0</v>
      </c>
      <c r="L118" s="18">
        <f t="shared" si="5"/>
        <v>0</v>
      </c>
      <c r="O118">
        <v>112</v>
      </c>
      <c r="P118" t="s">
        <v>3</v>
      </c>
      <c r="R118">
        <v>0</v>
      </c>
      <c r="S118">
        <v>0</v>
      </c>
      <c r="T118">
        <v>0</v>
      </c>
      <c r="U118">
        <v>0</v>
      </c>
    </row>
    <row r="119" spans="1:21" x14ac:dyDescent="0.25">
      <c r="A119">
        <v>114</v>
      </c>
      <c r="B119" s="7" t="s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 s="18">
        <f t="shared" si="3"/>
        <v>0</v>
      </c>
      <c r="K119" s="18">
        <f t="shared" si="4"/>
        <v>0</v>
      </c>
      <c r="L119" s="18">
        <f t="shared" si="5"/>
        <v>0</v>
      </c>
      <c r="O119">
        <v>113</v>
      </c>
      <c r="P119" t="s">
        <v>2</v>
      </c>
      <c r="R119">
        <v>17.559999999999999</v>
      </c>
      <c r="S119">
        <v>0</v>
      </c>
      <c r="T119">
        <v>0</v>
      </c>
      <c r="U119">
        <v>0</v>
      </c>
    </row>
    <row r="120" spans="1:21" x14ac:dyDescent="0.25">
      <c r="A120">
        <v>115</v>
      </c>
      <c r="B120" s="7" t="s">
        <v>1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 s="18">
        <f t="shared" si="3"/>
        <v>0</v>
      </c>
      <c r="K120" s="18">
        <f t="shared" si="4"/>
        <v>0</v>
      </c>
      <c r="L120" s="18">
        <f t="shared" si="5"/>
        <v>0</v>
      </c>
      <c r="O120">
        <v>114</v>
      </c>
      <c r="P120" t="s">
        <v>1</v>
      </c>
      <c r="R120">
        <v>0</v>
      </c>
      <c r="S120">
        <v>0</v>
      </c>
      <c r="T120">
        <v>0</v>
      </c>
      <c r="U120">
        <v>0</v>
      </c>
    </row>
    <row r="121" spans="1:21" x14ac:dyDescent="0.25">
      <c r="A121">
        <v>116</v>
      </c>
      <c r="B121" s="7" t="s">
        <v>9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 s="18">
        <f t="shared" si="3"/>
        <v>0</v>
      </c>
      <c r="K121" s="18">
        <f t="shared" si="4"/>
        <v>0</v>
      </c>
      <c r="L121" s="18">
        <f t="shared" si="5"/>
        <v>0</v>
      </c>
      <c r="O121">
        <v>115</v>
      </c>
      <c r="P121" t="s">
        <v>10</v>
      </c>
      <c r="R121">
        <v>0</v>
      </c>
      <c r="S121">
        <v>0</v>
      </c>
      <c r="T121">
        <v>0</v>
      </c>
      <c r="U121">
        <v>0</v>
      </c>
    </row>
    <row r="122" spans="1:21" x14ac:dyDescent="0.25">
      <c r="A122">
        <v>117</v>
      </c>
      <c r="B122" s="7" t="s">
        <v>5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 s="18">
        <f t="shared" si="3"/>
        <v>0</v>
      </c>
      <c r="K122" s="18">
        <f t="shared" si="4"/>
        <v>0</v>
      </c>
      <c r="L122" s="18">
        <f t="shared" si="5"/>
        <v>0</v>
      </c>
      <c r="O122">
        <v>116</v>
      </c>
      <c r="P122" t="s">
        <v>9</v>
      </c>
      <c r="R122">
        <v>0</v>
      </c>
      <c r="S122">
        <v>0</v>
      </c>
      <c r="T122">
        <v>0</v>
      </c>
      <c r="U122">
        <v>0</v>
      </c>
    </row>
    <row r="123" spans="1:21" x14ac:dyDescent="0.25">
      <c r="A123">
        <v>118</v>
      </c>
      <c r="B123" s="7" t="s">
        <v>7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 s="18">
        <f t="shared" si="3"/>
        <v>0</v>
      </c>
      <c r="K123" s="18">
        <f t="shared" si="4"/>
        <v>0</v>
      </c>
      <c r="L123" s="18">
        <f t="shared" si="5"/>
        <v>0</v>
      </c>
      <c r="O123">
        <v>117</v>
      </c>
      <c r="P123" t="s">
        <v>5</v>
      </c>
      <c r="R123">
        <v>0</v>
      </c>
      <c r="S123">
        <v>0</v>
      </c>
      <c r="T123">
        <v>0</v>
      </c>
      <c r="U123">
        <v>0</v>
      </c>
    </row>
    <row r="124" spans="1:21" x14ac:dyDescent="0.25">
      <c r="A124">
        <v>119</v>
      </c>
      <c r="B124" s="7" t="s">
        <v>1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 s="18">
        <f t="shared" si="3"/>
        <v>0</v>
      </c>
      <c r="K124" s="18">
        <f t="shared" si="4"/>
        <v>0</v>
      </c>
      <c r="L124" s="18">
        <f t="shared" si="5"/>
        <v>0</v>
      </c>
      <c r="O124">
        <v>118</v>
      </c>
      <c r="P124" t="s">
        <v>7</v>
      </c>
      <c r="R124">
        <v>0</v>
      </c>
      <c r="S124">
        <v>0</v>
      </c>
      <c r="T124">
        <v>0</v>
      </c>
      <c r="U124">
        <v>0</v>
      </c>
    </row>
    <row r="125" spans="1:21" x14ac:dyDescent="0.25">
      <c r="A125">
        <v>120</v>
      </c>
      <c r="B125" s="7" t="s">
        <v>5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 s="18">
        <f t="shared" si="3"/>
        <v>0</v>
      </c>
      <c r="K125" s="18">
        <f t="shared" si="4"/>
        <v>0</v>
      </c>
      <c r="L125" s="18">
        <f t="shared" si="5"/>
        <v>0</v>
      </c>
      <c r="O125">
        <v>119</v>
      </c>
      <c r="P125" t="s">
        <v>11</v>
      </c>
      <c r="R125">
        <v>0</v>
      </c>
      <c r="S125">
        <v>0</v>
      </c>
      <c r="T125">
        <v>0</v>
      </c>
      <c r="U125">
        <v>0</v>
      </c>
    </row>
    <row r="126" spans="1:21" x14ac:dyDescent="0.25">
      <c r="A126">
        <v>121</v>
      </c>
      <c r="B126" s="7" t="s">
        <v>9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 s="18">
        <f t="shared" si="3"/>
        <v>0</v>
      </c>
      <c r="K126" s="18">
        <f t="shared" si="4"/>
        <v>0</v>
      </c>
      <c r="L126" s="18">
        <f t="shared" si="5"/>
        <v>0</v>
      </c>
      <c r="O126">
        <v>120</v>
      </c>
      <c r="P126" t="s">
        <v>0</v>
      </c>
      <c r="R126">
        <v>0</v>
      </c>
      <c r="S126">
        <v>0</v>
      </c>
      <c r="T126">
        <v>0</v>
      </c>
      <c r="U126">
        <v>0</v>
      </c>
    </row>
    <row r="127" spans="1:21" x14ac:dyDescent="0.25">
      <c r="A127">
        <v>122</v>
      </c>
      <c r="B127" s="7" t="s">
        <v>3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 s="18">
        <f t="shared" si="3"/>
        <v>0</v>
      </c>
      <c r="K127" s="18">
        <f t="shared" si="4"/>
        <v>0</v>
      </c>
      <c r="L127" s="18">
        <f t="shared" si="5"/>
        <v>0</v>
      </c>
      <c r="O127">
        <v>121</v>
      </c>
      <c r="P127" t="s">
        <v>9</v>
      </c>
      <c r="R127">
        <v>0</v>
      </c>
      <c r="S127">
        <v>0</v>
      </c>
      <c r="T127">
        <v>0</v>
      </c>
      <c r="U127">
        <v>0</v>
      </c>
    </row>
    <row r="128" spans="1:21" x14ac:dyDescent="0.25">
      <c r="A128">
        <v>123</v>
      </c>
      <c r="B128" s="7" t="s">
        <v>7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 s="18">
        <f t="shared" si="3"/>
        <v>0</v>
      </c>
      <c r="K128" s="18">
        <f t="shared" si="4"/>
        <v>0</v>
      </c>
      <c r="L128" s="18">
        <f t="shared" si="5"/>
        <v>0</v>
      </c>
      <c r="O128">
        <v>122</v>
      </c>
      <c r="P128" t="s">
        <v>2</v>
      </c>
      <c r="R128">
        <v>0</v>
      </c>
      <c r="S128">
        <v>0</v>
      </c>
      <c r="T128">
        <v>0</v>
      </c>
      <c r="U128">
        <v>0</v>
      </c>
    </row>
    <row r="129" spans="1:21" x14ac:dyDescent="0.25">
      <c r="A129">
        <v>124</v>
      </c>
      <c r="B129" s="7" t="s">
        <v>7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 s="18">
        <f t="shared" si="3"/>
        <v>0</v>
      </c>
      <c r="K129" s="18">
        <f t="shared" si="4"/>
        <v>0</v>
      </c>
      <c r="L129" s="18">
        <f t="shared" si="5"/>
        <v>0</v>
      </c>
      <c r="O129">
        <v>123</v>
      </c>
      <c r="P129" t="s">
        <v>6</v>
      </c>
      <c r="R129">
        <v>0</v>
      </c>
      <c r="S129">
        <v>0</v>
      </c>
      <c r="T129">
        <v>0</v>
      </c>
      <c r="U129">
        <v>0</v>
      </c>
    </row>
    <row r="130" spans="1:21" x14ac:dyDescent="0.25">
      <c r="A130">
        <v>125</v>
      </c>
      <c r="B130" s="7" t="s">
        <v>16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 s="18">
        <f t="shared" si="3"/>
        <v>0</v>
      </c>
      <c r="K130" s="18">
        <f t="shared" si="4"/>
        <v>0</v>
      </c>
      <c r="L130" s="18">
        <f t="shared" si="5"/>
        <v>0</v>
      </c>
      <c r="O130">
        <v>124</v>
      </c>
      <c r="P130" t="s">
        <v>3</v>
      </c>
      <c r="R130">
        <v>0</v>
      </c>
      <c r="S130">
        <v>0</v>
      </c>
      <c r="T130">
        <v>0</v>
      </c>
      <c r="U130">
        <v>0</v>
      </c>
    </row>
    <row r="131" spans="1:21" x14ac:dyDescent="0.25">
      <c r="A131">
        <v>126</v>
      </c>
      <c r="B131" s="7" t="s">
        <v>1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 s="18">
        <f t="shared" si="3"/>
        <v>0</v>
      </c>
      <c r="K131" s="18">
        <f t="shared" si="4"/>
        <v>0</v>
      </c>
      <c r="L131" s="18">
        <f t="shared" si="5"/>
        <v>0</v>
      </c>
      <c r="O131">
        <v>125</v>
      </c>
      <c r="P131" t="s">
        <v>13</v>
      </c>
      <c r="R131">
        <v>0</v>
      </c>
      <c r="S131">
        <v>0</v>
      </c>
      <c r="T131">
        <v>0</v>
      </c>
      <c r="U131">
        <v>0</v>
      </c>
    </row>
    <row r="132" spans="1:21" x14ac:dyDescent="0.25">
      <c r="A132">
        <v>127</v>
      </c>
      <c r="B132" s="7" t="s">
        <v>4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 s="18">
        <f t="shared" si="3"/>
        <v>0</v>
      </c>
      <c r="K132" s="18">
        <f t="shared" si="4"/>
        <v>0</v>
      </c>
      <c r="L132" s="18">
        <f t="shared" si="5"/>
        <v>0</v>
      </c>
      <c r="O132">
        <v>126</v>
      </c>
      <c r="P132" t="s">
        <v>6</v>
      </c>
      <c r="R132">
        <v>0</v>
      </c>
      <c r="S132">
        <v>0</v>
      </c>
      <c r="T132">
        <v>0</v>
      </c>
      <c r="U132">
        <v>0</v>
      </c>
    </row>
    <row r="133" spans="1:21" x14ac:dyDescent="0.25">
      <c r="A133">
        <v>128</v>
      </c>
      <c r="B133" s="7" t="s">
        <v>7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 s="18">
        <f t="shared" si="3"/>
        <v>0</v>
      </c>
      <c r="K133" s="18">
        <f t="shared" si="4"/>
        <v>0</v>
      </c>
      <c r="L133" s="18">
        <f t="shared" si="5"/>
        <v>0</v>
      </c>
      <c r="O133">
        <v>127</v>
      </c>
      <c r="P133" t="s">
        <v>4</v>
      </c>
      <c r="R133">
        <v>0</v>
      </c>
      <c r="S133">
        <v>0</v>
      </c>
      <c r="T133">
        <v>0</v>
      </c>
      <c r="U133">
        <v>0</v>
      </c>
    </row>
    <row r="134" spans="1:21" x14ac:dyDescent="0.25">
      <c r="A134">
        <v>129</v>
      </c>
      <c r="B134" s="7" t="s">
        <v>3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 s="18">
        <f t="shared" si="3"/>
        <v>0</v>
      </c>
      <c r="K134" s="18">
        <f t="shared" si="4"/>
        <v>0</v>
      </c>
      <c r="L134" s="18">
        <f t="shared" si="5"/>
        <v>0</v>
      </c>
      <c r="O134">
        <v>128</v>
      </c>
      <c r="P134" t="s">
        <v>7</v>
      </c>
      <c r="R134">
        <v>0</v>
      </c>
      <c r="S134">
        <v>0</v>
      </c>
      <c r="T134">
        <v>0</v>
      </c>
      <c r="U134">
        <v>0</v>
      </c>
    </row>
    <row r="135" spans="1:21" x14ac:dyDescent="0.25">
      <c r="A135">
        <v>130</v>
      </c>
      <c r="B135" s="7" t="s">
        <v>13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 s="18">
        <f t="shared" ref="J135:J198" si="6">AVERAGE(D135,F135)</f>
        <v>0</v>
      </c>
      <c r="K135" s="18">
        <f t="shared" ref="K135:K198" si="7">AVERAGE(E135,G135)</f>
        <v>0</v>
      </c>
      <c r="L135" s="18">
        <f t="shared" ref="L135:L198" si="8">AVERAGE(H135,I135)</f>
        <v>0</v>
      </c>
      <c r="O135">
        <v>129</v>
      </c>
      <c r="P135" t="s">
        <v>1</v>
      </c>
      <c r="R135">
        <v>0</v>
      </c>
      <c r="S135">
        <v>0</v>
      </c>
      <c r="T135">
        <v>0</v>
      </c>
      <c r="U135">
        <v>0</v>
      </c>
    </row>
    <row r="136" spans="1:21" x14ac:dyDescent="0.25">
      <c r="A136">
        <v>131</v>
      </c>
      <c r="B136" s="7" t="s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 s="18">
        <f t="shared" si="6"/>
        <v>0</v>
      </c>
      <c r="K136" s="18">
        <f t="shared" si="7"/>
        <v>0</v>
      </c>
      <c r="L136" s="18">
        <f t="shared" si="8"/>
        <v>0</v>
      </c>
      <c r="O136">
        <v>130</v>
      </c>
      <c r="P136" t="s">
        <v>1</v>
      </c>
      <c r="R136">
        <v>0</v>
      </c>
      <c r="S136">
        <v>0</v>
      </c>
      <c r="T136">
        <v>0</v>
      </c>
      <c r="U136">
        <v>0</v>
      </c>
    </row>
    <row r="137" spans="1:21" x14ac:dyDescent="0.25">
      <c r="A137">
        <v>132</v>
      </c>
      <c r="B137" s="7" t="s">
        <v>8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 s="18">
        <f t="shared" si="6"/>
        <v>0</v>
      </c>
      <c r="K137" s="18">
        <f t="shared" si="7"/>
        <v>0</v>
      </c>
      <c r="L137" s="18">
        <f t="shared" si="8"/>
        <v>0</v>
      </c>
      <c r="O137">
        <v>131</v>
      </c>
      <c r="P137" t="s">
        <v>0</v>
      </c>
      <c r="R137">
        <v>0</v>
      </c>
      <c r="S137">
        <v>0</v>
      </c>
      <c r="T137">
        <v>0</v>
      </c>
      <c r="U137">
        <v>0</v>
      </c>
    </row>
    <row r="138" spans="1:21" x14ac:dyDescent="0.25">
      <c r="A138">
        <v>133</v>
      </c>
      <c r="B138" s="7" t="s">
        <v>6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 s="18">
        <f t="shared" si="6"/>
        <v>0</v>
      </c>
      <c r="K138" s="18">
        <f t="shared" si="7"/>
        <v>0</v>
      </c>
      <c r="L138" s="18">
        <f t="shared" si="8"/>
        <v>0</v>
      </c>
      <c r="O138">
        <v>132</v>
      </c>
      <c r="P138" t="s">
        <v>21</v>
      </c>
      <c r="R138">
        <v>0</v>
      </c>
      <c r="S138">
        <v>0</v>
      </c>
      <c r="T138">
        <v>0</v>
      </c>
      <c r="U138">
        <v>0</v>
      </c>
    </row>
    <row r="139" spans="1:21" x14ac:dyDescent="0.25">
      <c r="A139">
        <v>134</v>
      </c>
      <c r="B139" s="7" t="s">
        <v>17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 s="18">
        <f t="shared" si="6"/>
        <v>0</v>
      </c>
      <c r="K139" s="18">
        <f t="shared" si="7"/>
        <v>0</v>
      </c>
      <c r="L139" s="18">
        <f t="shared" si="8"/>
        <v>0</v>
      </c>
      <c r="O139">
        <v>133</v>
      </c>
      <c r="P139" t="s">
        <v>6</v>
      </c>
      <c r="R139">
        <v>0</v>
      </c>
      <c r="S139">
        <v>0</v>
      </c>
      <c r="T139">
        <v>0</v>
      </c>
      <c r="U139">
        <v>0</v>
      </c>
    </row>
    <row r="140" spans="1:21" x14ac:dyDescent="0.25">
      <c r="A140">
        <v>135</v>
      </c>
      <c r="B140" s="7" t="s">
        <v>2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 s="18">
        <f t="shared" si="6"/>
        <v>0</v>
      </c>
      <c r="K140" s="18">
        <f t="shared" si="7"/>
        <v>0</v>
      </c>
      <c r="L140" s="18">
        <f t="shared" si="8"/>
        <v>0</v>
      </c>
      <c r="O140">
        <v>134</v>
      </c>
      <c r="P140" t="s">
        <v>17</v>
      </c>
      <c r="R140">
        <v>0</v>
      </c>
      <c r="S140">
        <v>0</v>
      </c>
      <c r="T140">
        <v>0</v>
      </c>
      <c r="U140">
        <v>0</v>
      </c>
    </row>
    <row r="141" spans="1:21" x14ac:dyDescent="0.25">
      <c r="A141">
        <v>136</v>
      </c>
      <c r="B141" s="7" t="s">
        <v>6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 s="18">
        <f t="shared" si="6"/>
        <v>0</v>
      </c>
      <c r="K141" s="18">
        <f t="shared" si="7"/>
        <v>0</v>
      </c>
      <c r="L141" s="18">
        <f t="shared" si="8"/>
        <v>0</v>
      </c>
      <c r="O141">
        <v>135</v>
      </c>
      <c r="P141" t="s">
        <v>2</v>
      </c>
      <c r="R141">
        <v>0</v>
      </c>
      <c r="S141">
        <v>0</v>
      </c>
      <c r="T141">
        <v>0</v>
      </c>
      <c r="U141">
        <v>0</v>
      </c>
    </row>
    <row r="142" spans="1:21" x14ac:dyDescent="0.25">
      <c r="A142">
        <v>137</v>
      </c>
      <c r="B142" s="7" t="s">
        <v>12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 s="18">
        <f t="shared" si="6"/>
        <v>0</v>
      </c>
      <c r="K142" s="18">
        <f t="shared" si="7"/>
        <v>0</v>
      </c>
      <c r="L142" s="18">
        <f t="shared" si="8"/>
        <v>0</v>
      </c>
      <c r="O142">
        <v>136</v>
      </c>
      <c r="P142" t="s">
        <v>7</v>
      </c>
      <c r="R142">
        <v>0</v>
      </c>
      <c r="S142">
        <v>0</v>
      </c>
      <c r="T142">
        <v>0</v>
      </c>
      <c r="U142">
        <v>0</v>
      </c>
    </row>
    <row r="143" spans="1:21" x14ac:dyDescent="0.25">
      <c r="A143">
        <v>138</v>
      </c>
      <c r="B143" s="7" t="s">
        <v>15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 s="18">
        <f t="shared" si="6"/>
        <v>0</v>
      </c>
      <c r="K143" s="18">
        <f t="shared" si="7"/>
        <v>0</v>
      </c>
      <c r="L143" s="18">
        <f t="shared" si="8"/>
        <v>0</v>
      </c>
      <c r="O143">
        <v>137</v>
      </c>
      <c r="P143" t="s">
        <v>12</v>
      </c>
      <c r="R143">
        <v>0</v>
      </c>
      <c r="S143">
        <v>0</v>
      </c>
      <c r="T143">
        <v>0</v>
      </c>
      <c r="U143">
        <v>0</v>
      </c>
    </row>
    <row r="144" spans="1:21" x14ac:dyDescent="0.25">
      <c r="A144">
        <v>139</v>
      </c>
      <c r="B144" s="7" t="s">
        <v>13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 s="18">
        <f t="shared" si="6"/>
        <v>0</v>
      </c>
      <c r="K144" s="18">
        <f t="shared" si="7"/>
        <v>0</v>
      </c>
      <c r="L144" s="18">
        <f t="shared" si="8"/>
        <v>0</v>
      </c>
      <c r="O144">
        <v>138</v>
      </c>
      <c r="P144" t="s">
        <v>10</v>
      </c>
      <c r="R144">
        <v>0</v>
      </c>
      <c r="S144">
        <v>0</v>
      </c>
      <c r="T144">
        <v>0</v>
      </c>
      <c r="U144">
        <v>0</v>
      </c>
    </row>
    <row r="145" spans="1:21" x14ac:dyDescent="0.25">
      <c r="A145">
        <v>140</v>
      </c>
      <c r="B145" s="7" t="s">
        <v>16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 s="18">
        <f t="shared" si="6"/>
        <v>0</v>
      </c>
      <c r="K145" s="18">
        <f t="shared" si="7"/>
        <v>0</v>
      </c>
      <c r="L145" s="18">
        <f t="shared" si="8"/>
        <v>0</v>
      </c>
      <c r="O145">
        <v>139</v>
      </c>
      <c r="P145" t="s">
        <v>1</v>
      </c>
      <c r="R145">
        <v>0</v>
      </c>
      <c r="S145">
        <v>0</v>
      </c>
      <c r="T145">
        <v>0</v>
      </c>
      <c r="U145">
        <v>0</v>
      </c>
    </row>
    <row r="146" spans="1:21" x14ac:dyDescent="0.25">
      <c r="A146">
        <v>141</v>
      </c>
      <c r="B146" s="7" t="s">
        <v>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 s="18">
        <f t="shared" si="6"/>
        <v>0</v>
      </c>
      <c r="K146" s="18">
        <f t="shared" si="7"/>
        <v>0</v>
      </c>
      <c r="L146" s="18">
        <f t="shared" si="8"/>
        <v>0</v>
      </c>
      <c r="O146">
        <v>140</v>
      </c>
      <c r="P146" t="s">
        <v>13</v>
      </c>
      <c r="R146">
        <v>0</v>
      </c>
      <c r="S146">
        <v>0</v>
      </c>
      <c r="T146">
        <v>0</v>
      </c>
      <c r="U146">
        <v>0</v>
      </c>
    </row>
    <row r="147" spans="1:21" x14ac:dyDescent="0.25">
      <c r="A147">
        <v>142</v>
      </c>
      <c r="B147" s="7" t="s">
        <v>3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 s="18">
        <f t="shared" si="6"/>
        <v>0</v>
      </c>
      <c r="K147" s="18">
        <f t="shared" si="7"/>
        <v>0</v>
      </c>
      <c r="L147" s="18">
        <f t="shared" si="8"/>
        <v>0</v>
      </c>
      <c r="O147">
        <v>141</v>
      </c>
      <c r="P147" t="s">
        <v>13</v>
      </c>
      <c r="R147">
        <v>0</v>
      </c>
      <c r="S147">
        <v>0</v>
      </c>
      <c r="T147">
        <v>0</v>
      </c>
      <c r="U147">
        <v>0</v>
      </c>
    </row>
    <row r="148" spans="1:21" x14ac:dyDescent="0.25">
      <c r="A148">
        <v>143</v>
      </c>
      <c r="B148" s="7" t="s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 s="18">
        <f t="shared" si="6"/>
        <v>0</v>
      </c>
      <c r="K148" s="18">
        <f t="shared" si="7"/>
        <v>0</v>
      </c>
      <c r="L148" s="18">
        <f t="shared" si="8"/>
        <v>0</v>
      </c>
      <c r="O148">
        <v>142</v>
      </c>
      <c r="P148" t="s">
        <v>10</v>
      </c>
      <c r="R148">
        <v>0</v>
      </c>
      <c r="S148">
        <v>0</v>
      </c>
      <c r="T148">
        <v>0</v>
      </c>
      <c r="U148">
        <v>0</v>
      </c>
    </row>
    <row r="149" spans="1:21" x14ac:dyDescent="0.25">
      <c r="A149">
        <v>144</v>
      </c>
      <c r="B149" s="7" t="s">
        <v>2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 s="18">
        <f t="shared" si="6"/>
        <v>0</v>
      </c>
      <c r="K149" s="18">
        <f t="shared" si="7"/>
        <v>0</v>
      </c>
      <c r="L149" s="18">
        <f t="shared" si="8"/>
        <v>0</v>
      </c>
      <c r="O149">
        <v>143</v>
      </c>
      <c r="P149" t="s">
        <v>1</v>
      </c>
      <c r="R149">
        <v>0</v>
      </c>
      <c r="S149">
        <v>0</v>
      </c>
      <c r="T149">
        <v>0</v>
      </c>
      <c r="U149">
        <v>0</v>
      </c>
    </row>
    <row r="150" spans="1:21" x14ac:dyDescent="0.25">
      <c r="A150">
        <v>145</v>
      </c>
      <c r="B150" s="7" t="s">
        <v>4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 s="18">
        <f t="shared" si="6"/>
        <v>0</v>
      </c>
      <c r="K150" s="18">
        <f t="shared" si="7"/>
        <v>0</v>
      </c>
      <c r="L150" s="18">
        <f t="shared" si="8"/>
        <v>0</v>
      </c>
      <c r="O150">
        <v>144</v>
      </c>
      <c r="P150" t="s">
        <v>21</v>
      </c>
      <c r="R150">
        <v>0</v>
      </c>
      <c r="S150">
        <v>0</v>
      </c>
      <c r="T150">
        <v>0</v>
      </c>
      <c r="U150">
        <v>0</v>
      </c>
    </row>
    <row r="151" spans="1:21" x14ac:dyDescent="0.25">
      <c r="A151">
        <v>146</v>
      </c>
      <c r="B151" s="7" t="s">
        <v>3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 s="18">
        <f t="shared" si="6"/>
        <v>0</v>
      </c>
      <c r="K151" s="18">
        <f t="shared" si="7"/>
        <v>0</v>
      </c>
      <c r="L151" s="18">
        <f t="shared" si="8"/>
        <v>0</v>
      </c>
      <c r="O151">
        <v>145</v>
      </c>
      <c r="P151" t="s">
        <v>10</v>
      </c>
      <c r="R151">
        <v>0</v>
      </c>
      <c r="S151">
        <v>0</v>
      </c>
      <c r="T151">
        <v>0</v>
      </c>
      <c r="U151">
        <v>0</v>
      </c>
    </row>
    <row r="152" spans="1:21" x14ac:dyDescent="0.25">
      <c r="A152">
        <v>147</v>
      </c>
      <c r="B152" s="7" t="s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 s="18">
        <f t="shared" si="6"/>
        <v>0</v>
      </c>
      <c r="K152" s="18">
        <f t="shared" si="7"/>
        <v>0</v>
      </c>
      <c r="L152" s="18">
        <f t="shared" si="8"/>
        <v>0</v>
      </c>
      <c r="O152">
        <v>146</v>
      </c>
      <c r="P152" t="s">
        <v>4</v>
      </c>
      <c r="R152">
        <v>0</v>
      </c>
      <c r="S152">
        <v>0</v>
      </c>
      <c r="T152">
        <v>0</v>
      </c>
      <c r="U152">
        <v>0</v>
      </c>
    </row>
    <row r="153" spans="1:21" x14ac:dyDescent="0.25">
      <c r="A153">
        <v>148</v>
      </c>
      <c r="B153" s="7" t="s">
        <v>2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 s="18">
        <f t="shared" si="6"/>
        <v>0</v>
      </c>
      <c r="K153" s="18">
        <f t="shared" si="7"/>
        <v>0</v>
      </c>
      <c r="L153" s="18">
        <f t="shared" si="8"/>
        <v>0</v>
      </c>
      <c r="O153">
        <v>147</v>
      </c>
      <c r="P153" t="s">
        <v>18</v>
      </c>
      <c r="R153">
        <v>0</v>
      </c>
      <c r="S153">
        <v>0</v>
      </c>
      <c r="T153">
        <v>0</v>
      </c>
      <c r="U153">
        <v>0</v>
      </c>
    </row>
    <row r="154" spans="1:21" x14ac:dyDescent="0.25">
      <c r="A154">
        <v>149</v>
      </c>
      <c r="B154" s="7" t="s">
        <v>3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 s="18">
        <f t="shared" si="6"/>
        <v>0</v>
      </c>
      <c r="K154" s="18">
        <f t="shared" si="7"/>
        <v>0</v>
      </c>
      <c r="L154" s="18">
        <f t="shared" si="8"/>
        <v>0</v>
      </c>
      <c r="O154">
        <v>148</v>
      </c>
      <c r="P154" t="s">
        <v>0</v>
      </c>
      <c r="R154">
        <v>0</v>
      </c>
      <c r="S154">
        <v>0</v>
      </c>
      <c r="T154">
        <v>0</v>
      </c>
      <c r="U154">
        <v>0</v>
      </c>
    </row>
    <row r="155" spans="1:21" x14ac:dyDescent="0.25">
      <c r="A155">
        <v>150</v>
      </c>
      <c r="B155" s="7" t="s">
        <v>4</v>
      </c>
      <c r="D155">
        <v>0</v>
      </c>
      <c r="E155">
        <v>19.88</v>
      </c>
      <c r="F155">
        <v>0</v>
      </c>
      <c r="G155">
        <v>21</v>
      </c>
      <c r="H155">
        <v>0</v>
      </c>
      <c r="I155">
        <v>0</v>
      </c>
      <c r="J155" s="18">
        <f t="shared" si="6"/>
        <v>0</v>
      </c>
      <c r="K155" s="18">
        <f t="shared" si="7"/>
        <v>20.439999999999998</v>
      </c>
      <c r="L155" s="18">
        <f t="shared" si="8"/>
        <v>0</v>
      </c>
      <c r="O155">
        <v>149</v>
      </c>
      <c r="P155" t="s">
        <v>21</v>
      </c>
      <c r="R155">
        <v>0</v>
      </c>
      <c r="S155">
        <v>23.2</v>
      </c>
      <c r="T155">
        <v>0</v>
      </c>
      <c r="U155">
        <v>0</v>
      </c>
    </row>
    <row r="156" spans="1:21" x14ac:dyDescent="0.25">
      <c r="A156">
        <v>151</v>
      </c>
      <c r="B156" s="7" t="s">
        <v>16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 s="18">
        <f t="shared" si="6"/>
        <v>0</v>
      </c>
      <c r="K156" s="18">
        <f t="shared" si="7"/>
        <v>0</v>
      </c>
      <c r="L156" s="18">
        <f t="shared" si="8"/>
        <v>0</v>
      </c>
      <c r="O156">
        <v>150</v>
      </c>
      <c r="P156" t="s">
        <v>0</v>
      </c>
      <c r="R156">
        <v>0</v>
      </c>
      <c r="S156">
        <v>0</v>
      </c>
      <c r="T156">
        <v>0</v>
      </c>
      <c r="U156">
        <v>0</v>
      </c>
    </row>
    <row r="157" spans="1:21" x14ac:dyDescent="0.25">
      <c r="A157">
        <v>152</v>
      </c>
      <c r="B157" s="7" t="s">
        <v>1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 s="18">
        <f t="shared" si="6"/>
        <v>0</v>
      </c>
      <c r="K157" s="18">
        <f t="shared" si="7"/>
        <v>0</v>
      </c>
      <c r="L157" s="18">
        <f t="shared" si="8"/>
        <v>0</v>
      </c>
      <c r="O157">
        <v>151</v>
      </c>
      <c r="P157" t="s">
        <v>1</v>
      </c>
      <c r="R157">
        <v>0</v>
      </c>
      <c r="S157">
        <v>0</v>
      </c>
      <c r="T157">
        <v>0</v>
      </c>
      <c r="U157">
        <v>0</v>
      </c>
    </row>
    <row r="158" spans="1:21" x14ac:dyDescent="0.25">
      <c r="A158">
        <v>153</v>
      </c>
      <c r="B158" s="7" t="s">
        <v>1</v>
      </c>
      <c r="D158">
        <v>0</v>
      </c>
      <c r="E158">
        <v>58.78</v>
      </c>
      <c r="F158">
        <v>0</v>
      </c>
      <c r="G158">
        <v>60.29</v>
      </c>
      <c r="H158">
        <v>0</v>
      </c>
      <c r="I158">
        <v>0</v>
      </c>
      <c r="J158" s="18">
        <f t="shared" si="6"/>
        <v>0</v>
      </c>
      <c r="K158" s="18">
        <f t="shared" si="7"/>
        <v>59.534999999999997</v>
      </c>
      <c r="L158" s="18">
        <f t="shared" si="8"/>
        <v>0</v>
      </c>
      <c r="O158">
        <v>152</v>
      </c>
      <c r="P158" t="s">
        <v>4</v>
      </c>
      <c r="R158">
        <v>0</v>
      </c>
      <c r="S158">
        <v>0</v>
      </c>
      <c r="T158">
        <v>0</v>
      </c>
      <c r="U158">
        <v>0</v>
      </c>
    </row>
    <row r="159" spans="1:21" x14ac:dyDescent="0.25">
      <c r="A159">
        <v>154</v>
      </c>
      <c r="B159" s="7" t="s">
        <v>17</v>
      </c>
      <c r="D159">
        <v>0</v>
      </c>
      <c r="E159">
        <v>9.7799999999999994</v>
      </c>
      <c r="F159">
        <v>0</v>
      </c>
      <c r="G159">
        <v>11.89</v>
      </c>
      <c r="H159">
        <v>0</v>
      </c>
      <c r="I159">
        <v>0</v>
      </c>
      <c r="J159" s="18">
        <f t="shared" si="6"/>
        <v>0</v>
      </c>
      <c r="K159" s="18">
        <f t="shared" si="7"/>
        <v>10.835000000000001</v>
      </c>
      <c r="L159" s="18">
        <f t="shared" si="8"/>
        <v>0</v>
      </c>
      <c r="O159">
        <v>153</v>
      </c>
      <c r="P159" t="s">
        <v>17</v>
      </c>
      <c r="R159">
        <v>0</v>
      </c>
      <c r="S159">
        <v>6.57</v>
      </c>
      <c r="T159">
        <v>0</v>
      </c>
      <c r="U159">
        <v>0</v>
      </c>
    </row>
    <row r="160" spans="1:21" x14ac:dyDescent="0.25">
      <c r="A160">
        <v>155</v>
      </c>
      <c r="B160" s="7" t="s">
        <v>18</v>
      </c>
      <c r="D160">
        <v>0</v>
      </c>
      <c r="E160">
        <v>4.3099999999999996</v>
      </c>
      <c r="F160">
        <v>0</v>
      </c>
      <c r="G160">
        <v>0.44</v>
      </c>
      <c r="H160">
        <v>0</v>
      </c>
      <c r="I160">
        <v>0</v>
      </c>
      <c r="J160" s="18">
        <f t="shared" si="6"/>
        <v>0</v>
      </c>
      <c r="K160" s="18">
        <f t="shared" si="7"/>
        <v>2.375</v>
      </c>
      <c r="L160" s="18">
        <f t="shared" si="8"/>
        <v>0</v>
      </c>
      <c r="O160">
        <v>154</v>
      </c>
      <c r="P160" t="s">
        <v>6</v>
      </c>
      <c r="R160">
        <v>0</v>
      </c>
      <c r="S160">
        <v>27.06</v>
      </c>
      <c r="T160">
        <v>0</v>
      </c>
      <c r="U160">
        <v>0</v>
      </c>
    </row>
    <row r="161" spans="1:21" x14ac:dyDescent="0.25">
      <c r="A161">
        <v>156</v>
      </c>
      <c r="B161" s="7" t="s">
        <v>10</v>
      </c>
      <c r="D161">
        <v>0</v>
      </c>
      <c r="E161">
        <v>74.260000000000005</v>
      </c>
      <c r="F161">
        <v>0</v>
      </c>
      <c r="G161">
        <v>67.16</v>
      </c>
      <c r="H161">
        <v>0</v>
      </c>
      <c r="I161">
        <v>0</v>
      </c>
      <c r="J161" s="18">
        <f t="shared" si="6"/>
        <v>0</v>
      </c>
      <c r="K161" s="18">
        <f t="shared" si="7"/>
        <v>70.710000000000008</v>
      </c>
      <c r="L161" s="18">
        <f t="shared" si="8"/>
        <v>0</v>
      </c>
      <c r="O161">
        <v>155</v>
      </c>
      <c r="P161" t="s">
        <v>10</v>
      </c>
      <c r="R161">
        <v>0</v>
      </c>
      <c r="S161">
        <v>38.08</v>
      </c>
      <c r="T161">
        <v>0</v>
      </c>
      <c r="U161">
        <v>0</v>
      </c>
    </row>
    <row r="162" spans="1:21" x14ac:dyDescent="0.25">
      <c r="A162">
        <v>157</v>
      </c>
      <c r="B162" s="7" t="s">
        <v>4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 s="18">
        <f t="shared" si="6"/>
        <v>0</v>
      </c>
      <c r="K162" s="18">
        <f t="shared" si="7"/>
        <v>0</v>
      </c>
      <c r="L162" s="18">
        <f t="shared" si="8"/>
        <v>0</v>
      </c>
      <c r="O162">
        <v>156</v>
      </c>
      <c r="P162" t="s">
        <v>0</v>
      </c>
      <c r="R162">
        <v>0</v>
      </c>
      <c r="S162">
        <v>0</v>
      </c>
      <c r="T162">
        <v>0</v>
      </c>
      <c r="U162">
        <v>0</v>
      </c>
    </row>
    <row r="163" spans="1:21" x14ac:dyDescent="0.25">
      <c r="A163">
        <v>158</v>
      </c>
      <c r="B163" s="7" t="s">
        <v>2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 s="18">
        <f t="shared" si="6"/>
        <v>0</v>
      </c>
      <c r="K163" s="18">
        <f t="shared" si="7"/>
        <v>0</v>
      </c>
      <c r="L163" s="18">
        <f t="shared" si="8"/>
        <v>0</v>
      </c>
      <c r="O163">
        <v>157</v>
      </c>
      <c r="P163" t="s">
        <v>4</v>
      </c>
      <c r="R163">
        <v>0</v>
      </c>
      <c r="S163">
        <v>0</v>
      </c>
      <c r="T163">
        <v>0</v>
      </c>
      <c r="U163">
        <v>0</v>
      </c>
    </row>
    <row r="164" spans="1:21" x14ac:dyDescent="0.25">
      <c r="A164">
        <v>159</v>
      </c>
      <c r="B164" s="7" t="s">
        <v>6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 s="18">
        <f t="shared" si="6"/>
        <v>0</v>
      </c>
      <c r="K164" s="18">
        <f t="shared" si="7"/>
        <v>0</v>
      </c>
      <c r="L164" s="18">
        <f t="shared" si="8"/>
        <v>0</v>
      </c>
      <c r="O164">
        <v>158</v>
      </c>
      <c r="P164" t="s">
        <v>1</v>
      </c>
      <c r="R164">
        <v>0</v>
      </c>
      <c r="S164">
        <v>0</v>
      </c>
      <c r="T164">
        <v>0</v>
      </c>
      <c r="U164">
        <v>0</v>
      </c>
    </row>
    <row r="165" spans="1:21" x14ac:dyDescent="0.25">
      <c r="A165">
        <v>160</v>
      </c>
      <c r="B165" s="7" t="s">
        <v>1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 s="18">
        <f t="shared" si="6"/>
        <v>0</v>
      </c>
      <c r="K165" s="18">
        <f t="shared" si="7"/>
        <v>0</v>
      </c>
      <c r="L165" s="18">
        <f t="shared" si="8"/>
        <v>0</v>
      </c>
      <c r="O165">
        <v>159</v>
      </c>
      <c r="P165" t="s">
        <v>10</v>
      </c>
      <c r="R165">
        <v>0</v>
      </c>
      <c r="S165">
        <v>0</v>
      </c>
      <c r="T165">
        <v>0</v>
      </c>
      <c r="U165">
        <v>0</v>
      </c>
    </row>
    <row r="166" spans="1:21" x14ac:dyDescent="0.25">
      <c r="A166">
        <v>161</v>
      </c>
      <c r="B166" s="7" t="s">
        <v>18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 s="18">
        <f t="shared" si="6"/>
        <v>0</v>
      </c>
      <c r="K166" s="18">
        <f t="shared" si="7"/>
        <v>0</v>
      </c>
      <c r="L166" s="18">
        <f t="shared" si="8"/>
        <v>0</v>
      </c>
      <c r="O166">
        <v>160</v>
      </c>
      <c r="P166" t="s">
        <v>5</v>
      </c>
      <c r="R166">
        <v>0</v>
      </c>
      <c r="S166">
        <v>0</v>
      </c>
      <c r="T166">
        <v>0</v>
      </c>
      <c r="U166">
        <v>0</v>
      </c>
    </row>
    <row r="167" spans="1:21" x14ac:dyDescent="0.25">
      <c r="A167">
        <v>162</v>
      </c>
      <c r="B167" s="7" t="s">
        <v>6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 s="18">
        <f t="shared" si="6"/>
        <v>0</v>
      </c>
      <c r="K167" s="18">
        <f t="shared" si="7"/>
        <v>0</v>
      </c>
      <c r="L167" s="18">
        <f t="shared" si="8"/>
        <v>0</v>
      </c>
      <c r="O167">
        <v>161</v>
      </c>
      <c r="P167" t="s">
        <v>6</v>
      </c>
      <c r="R167">
        <v>0</v>
      </c>
      <c r="S167">
        <v>0</v>
      </c>
      <c r="T167">
        <v>0</v>
      </c>
      <c r="U167">
        <v>0</v>
      </c>
    </row>
    <row r="168" spans="1:21" x14ac:dyDescent="0.25">
      <c r="A168">
        <v>163</v>
      </c>
      <c r="B168" s="7" t="s">
        <v>17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 s="18">
        <f t="shared" si="6"/>
        <v>0</v>
      </c>
      <c r="K168" s="18">
        <f t="shared" si="7"/>
        <v>0</v>
      </c>
      <c r="L168" s="18">
        <f t="shared" si="8"/>
        <v>0</v>
      </c>
      <c r="O168">
        <v>162</v>
      </c>
      <c r="P168" t="s">
        <v>13</v>
      </c>
      <c r="R168">
        <v>0</v>
      </c>
      <c r="S168">
        <v>0</v>
      </c>
      <c r="T168">
        <v>0</v>
      </c>
      <c r="U168">
        <v>0</v>
      </c>
    </row>
    <row r="169" spans="1:21" x14ac:dyDescent="0.25">
      <c r="A169">
        <v>164</v>
      </c>
      <c r="B169" s="7" t="s">
        <v>15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 s="18">
        <f t="shared" si="6"/>
        <v>0</v>
      </c>
      <c r="K169" s="18">
        <f t="shared" si="7"/>
        <v>0</v>
      </c>
      <c r="L169" s="18">
        <f t="shared" si="8"/>
        <v>0</v>
      </c>
      <c r="O169">
        <v>163</v>
      </c>
      <c r="P169" t="s">
        <v>10</v>
      </c>
      <c r="R169">
        <v>0</v>
      </c>
      <c r="S169">
        <v>0</v>
      </c>
      <c r="T169">
        <v>0</v>
      </c>
      <c r="U169">
        <v>0</v>
      </c>
    </row>
    <row r="170" spans="1:21" x14ac:dyDescent="0.25">
      <c r="A170">
        <v>165</v>
      </c>
      <c r="B170" s="7" t="s">
        <v>5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 s="18">
        <f t="shared" si="6"/>
        <v>0</v>
      </c>
      <c r="K170" s="18">
        <f t="shared" si="7"/>
        <v>0</v>
      </c>
      <c r="L170" s="18">
        <f t="shared" si="8"/>
        <v>0</v>
      </c>
      <c r="O170">
        <v>164</v>
      </c>
      <c r="P170" t="s">
        <v>8</v>
      </c>
      <c r="R170">
        <v>0</v>
      </c>
      <c r="S170">
        <v>0</v>
      </c>
      <c r="T170">
        <v>0</v>
      </c>
      <c r="U170">
        <v>0</v>
      </c>
    </row>
    <row r="171" spans="1:21" x14ac:dyDescent="0.25">
      <c r="A171">
        <v>166</v>
      </c>
      <c r="B171" s="7" t="s">
        <v>7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 s="18">
        <f t="shared" si="6"/>
        <v>0</v>
      </c>
      <c r="K171" s="18">
        <f t="shared" si="7"/>
        <v>0</v>
      </c>
      <c r="L171" s="18">
        <f t="shared" si="8"/>
        <v>0</v>
      </c>
      <c r="O171">
        <v>165</v>
      </c>
      <c r="P171" t="s">
        <v>0</v>
      </c>
      <c r="R171">
        <v>0</v>
      </c>
      <c r="S171">
        <v>0</v>
      </c>
      <c r="T171">
        <v>0</v>
      </c>
      <c r="U171">
        <v>0</v>
      </c>
    </row>
    <row r="172" spans="1:21" x14ac:dyDescent="0.25">
      <c r="A172">
        <v>167</v>
      </c>
      <c r="B172" s="7" t="s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 s="18">
        <f t="shared" si="6"/>
        <v>0</v>
      </c>
      <c r="K172" s="18">
        <f t="shared" si="7"/>
        <v>0</v>
      </c>
      <c r="L172" s="18">
        <f t="shared" si="8"/>
        <v>0</v>
      </c>
      <c r="O172">
        <v>166</v>
      </c>
      <c r="P172" t="s">
        <v>5</v>
      </c>
      <c r="R172">
        <v>0</v>
      </c>
      <c r="S172">
        <v>0</v>
      </c>
      <c r="T172">
        <v>0</v>
      </c>
      <c r="U172">
        <v>0</v>
      </c>
    </row>
    <row r="173" spans="1:21" x14ac:dyDescent="0.25">
      <c r="A173">
        <v>168</v>
      </c>
      <c r="B173" s="7" t="s">
        <v>6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 s="18">
        <f t="shared" si="6"/>
        <v>0</v>
      </c>
      <c r="K173" s="18">
        <f t="shared" si="7"/>
        <v>0</v>
      </c>
      <c r="L173" s="18">
        <f t="shared" si="8"/>
        <v>0</v>
      </c>
      <c r="O173">
        <v>167</v>
      </c>
      <c r="P173" t="s">
        <v>3</v>
      </c>
      <c r="R173">
        <v>0</v>
      </c>
      <c r="S173">
        <v>0</v>
      </c>
      <c r="T173">
        <v>0</v>
      </c>
      <c r="U173">
        <v>0</v>
      </c>
    </row>
    <row r="174" spans="1:21" x14ac:dyDescent="0.25">
      <c r="A174">
        <v>169</v>
      </c>
      <c r="B174" s="7" t="s">
        <v>13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 s="18">
        <f t="shared" si="6"/>
        <v>0</v>
      </c>
      <c r="K174" s="18">
        <f t="shared" si="7"/>
        <v>0</v>
      </c>
      <c r="L174" s="18">
        <f t="shared" si="8"/>
        <v>0</v>
      </c>
      <c r="O174">
        <v>168</v>
      </c>
      <c r="P174" t="s">
        <v>10</v>
      </c>
      <c r="R174">
        <v>0</v>
      </c>
      <c r="S174">
        <v>0</v>
      </c>
      <c r="T174">
        <v>0</v>
      </c>
      <c r="U174">
        <v>0</v>
      </c>
    </row>
    <row r="175" spans="1:21" x14ac:dyDescent="0.25">
      <c r="A175">
        <v>170</v>
      </c>
      <c r="B175" s="7" t="s">
        <v>1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 s="18">
        <f t="shared" si="6"/>
        <v>0</v>
      </c>
      <c r="K175" s="18">
        <f t="shared" si="7"/>
        <v>0</v>
      </c>
      <c r="L175" s="18">
        <f t="shared" si="8"/>
        <v>0</v>
      </c>
      <c r="O175">
        <v>169</v>
      </c>
      <c r="P175" t="s">
        <v>1</v>
      </c>
      <c r="R175">
        <v>0</v>
      </c>
      <c r="S175">
        <v>0</v>
      </c>
      <c r="T175">
        <v>0</v>
      </c>
      <c r="U175">
        <v>0</v>
      </c>
    </row>
    <row r="176" spans="1:21" x14ac:dyDescent="0.25">
      <c r="A176">
        <v>171</v>
      </c>
      <c r="B176" s="7" t="s">
        <v>8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 s="18">
        <f t="shared" si="6"/>
        <v>0</v>
      </c>
      <c r="K176" s="18">
        <f t="shared" si="7"/>
        <v>0</v>
      </c>
      <c r="L176" s="18">
        <f t="shared" si="8"/>
        <v>0</v>
      </c>
      <c r="O176">
        <v>170</v>
      </c>
      <c r="P176" t="s">
        <v>6</v>
      </c>
      <c r="R176">
        <v>0</v>
      </c>
      <c r="S176">
        <v>0</v>
      </c>
      <c r="T176">
        <v>0</v>
      </c>
      <c r="U176">
        <v>0</v>
      </c>
    </row>
    <row r="177" spans="1:21" x14ac:dyDescent="0.25">
      <c r="A177">
        <v>172</v>
      </c>
      <c r="B177" s="7" t="s">
        <v>17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 s="18">
        <f t="shared" si="6"/>
        <v>0</v>
      </c>
      <c r="K177" s="18">
        <f t="shared" si="7"/>
        <v>0</v>
      </c>
      <c r="L177" s="18">
        <f t="shared" si="8"/>
        <v>0</v>
      </c>
      <c r="O177">
        <v>171</v>
      </c>
      <c r="P177" t="s">
        <v>5</v>
      </c>
      <c r="R177">
        <v>0</v>
      </c>
      <c r="S177">
        <v>0</v>
      </c>
      <c r="T177">
        <v>0</v>
      </c>
      <c r="U177">
        <v>0</v>
      </c>
    </row>
    <row r="178" spans="1:21" x14ac:dyDescent="0.25">
      <c r="A178">
        <v>173</v>
      </c>
      <c r="B178" s="7" t="s">
        <v>3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 s="18">
        <f t="shared" si="6"/>
        <v>0</v>
      </c>
      <c r="K178" s="18">
        <f t="shared" si="7"/>
        <v>0</v>
      </c>
      <c r="L178" s="18">
        <f t="shared" si="8"/>
        <v>0</v>
      </c>
      <c r="O178">
        <v>172</v>
      </c>
      <c r="P178" t="s">
        <v>13</v>
      </c>
      <c r="R178">
        <v>0</v>
      </c>
      <c r="S178">
        <v>0</v>
      </c>
      <c r="T178">
        <v>0</v>
      </c>
      <c r="U178">
        <v>0</v>
      </c>
    </row>
    <row r="179" spans="1:21" x14ac:dyDescent="0.25">
      <c r="A179">
        <v>174</v>
      </c>
      <c r="B179" s="7" t="s">
        <v>8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 s="18">
        <f t="shared" si="6"/>
        <v>0</v>
      </c>
      <c r="K179" s="18">
        <f t="shared" si="7"/>
        <v>0</v>
      </c>
      <c r="L179" s="18">
        <f t="shared" si="8"/>
        <v>0</v>
      </c>
      <c r="O179">
        <v>173</v>
      </c>
      <c r="P179" t="s">
        <v>2</v>
      </c>
      <c r="R179">
        <v>0</v>
      </c>
      <c r="S179">
        <v>0</v>
      </c>
      <c r="T179">
        <v>0</v>
      </c>
      <c r="U179">
        <v>0</v>
      </c>
    </row>
    <row r="180" spans="1:21" x14ac:dyDescent="0.25">
      <c r="A180">
        <v>175</v>
      </c>
      <c r="B180" s="7" t="s">
        <v>15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 s="18">
        <f t="shared" si="6"/>
        <v>0</v>
      </c>
      <c r="K180" s="18">
        <f t="shared" si="7"/>
        <v>0</v>
      </c>
      <c r="L180" s="18">
        <f t="shared" si="8"/>
        <v>0</v>
      </c>
      <c r="O180">
        <v>174</v>
      </c>
      <c r="P180" t="s">
        <v>8</v>
      </c>
      <c r="R180">
        <v>0</v>
      </c>
      <c r="S180">
        <v>0</v>
      </c>
      <c r="T180">
        <v>0</v>
      </c>
      <c r="U180">
        <v>0</v>
      </c>
    </row>
    <row r="181" spans="1:21" x14ac:dyDescent="0.25">
      <c r="A181">
        <v>176</v>
      </c>
      <c r="B181" s="7" t="s">
        <v>5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 s="18">
        <f t="shared" si="6"/>
        <v>0</v>
      </c>
      <c r="K181" s="18">
        <f t="shared" si="7"/>
        <v>0</v>
      </c>
      <c r="L181" s="18">
        <f t="shared" si="8"/>
        <v>0</v>
      </c>
      <c r="O181">
        <v>175</v>
      </c>
      <c r="P181" t="s">
        <v>6</v>
      </c>
      <c r="R181">
        <v>0</v>
      </c>
      <c r="S181">
        <v>0</v>
      </c>
      <c r="T181">
        <v>0</v>
      </c>
      <c r="U181">
        <v>0</v>
      </c>
    </row>
    <row r="182" spans="1:21" x14ac:dyDescent="0.25">
      <c r="A182">
        <v>177</v>
      </c>
      <c r="B182" s="7" t="s">
        <v>6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 s="18">
        <f t="shared" si="6"/>
        <v>0</v>
      </c>
      <c r="K182" s="18">
        <f t="shared" si="7"/>
        <v>0</v>
      </c>
      <c r="L182" s="18">
        <f t="shared" si="8"/>
        <v>0</v>
      </c>
      <c r="O182">
        <v>176</v>
      </c>
      <c r="P182" t="s">
        <v>12</v>
      </c>
      <c r="R182">
        <v>0</v>
      </c>
      <c r="S182">
        <v>0</v>
      </c>
      <c r="T182">
        <v>0</v>
      </c>
      <c r="U182">
        <v>0</v>
      </c>
    </row>
    <row r="183" spans="1:21" x14ac:dyDescent="0.25">
      <c r="A183">
        <v>178</v>
      </c>
      <c r="B183" s="7" t="s">
        <v>5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 s="18">
        <f t="shared" si="6"/>
        <v>0</v>
      </c>
      <c r="K183" s="18">
        <f t="shared" si="7"/>
        <v>0</v>
      </c>
      <c r="L183" s="18">
        <f t="shared" si="8"/>
        <v>0</v>
      </c>
      <c r="O183">
        <v>177</v>
      </c>
      <c r="P183" t="s">
        <v>4</v>
      </c>
      <c r="R183">
        <v>0</v>
      </c>
      <c r="S183">
        <v>0</v>
      </c>
      <c r="T183">
        <v>0</v>
      </c>
      <c r="U183">
        <v>0</v>
      </c>
    </row>
    <row r="184" spans="1:21" x14ac:dyDescent="0.25">
      <c r="A184">
        <v>179</v>
      </c>
      <c r="B184" s="7" t="s">
        <v>1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 s="18">
        <f t="shared" si="6"/>
        <v>0</v>
      </c>
      <c r="K184" s="18">
        <f t="shared" si="7"/>
        <v>0</v>
      </c>
      <c r="L184" s="18">
        <f t="shared" si="8"/>
        <v>0</v>
      </c>
      <c r="O184">
        <v>178</v>
      </c>
      <c r="P184" t="s">
        <v>10</v>
      </c>
      <c r="R184">
        <v>0</v>
      </c>
      <c r="S184">
        <v>0</v>
      </c>
      <c r="T184">
        <v>0</v>
      </c>
      <c r="U184">
        <v>0</v>
      </c>
    </row>
    <row r="185" spans="1:21" x14ac:dyDescent="0.25">
      <c r="A185">
        <v>180</v>
      </c>
      <c r="B185" s="7" t="s">
        <v>2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 s="18">
        <f t="shared" si="6"/>
        <v>0</v>
      </c>
      <c r="K185" s="18">
        <f t="shared" si="7"/>
        <v>0</v>
      </c>
      <c r="L185" s="18">
        <f t="shared" si="8"/>
        <v>0</v>
      </c>
      <c r="O185">
        <v>179</v>
      </c>
      <c r="P185" t="s">
        <v>2</v>
      </c>
      <c r="R185">
        <v>0</v>
      </c>
      <c r="S185">
        <v>0</v>
      </c>
      <c r="T185">
        <v>0</v>
      </c>
      <c r="U185">
        <v>0</v>
      </c>
    </row>
    <row r="186" spans="1:21" x14ac:dyDescent="0.25">
      <c r="A186">
        <v>181</v>
      </c>
      <c r="B186" s="7" t="s">
        <v>4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 s="18">
        <f t="shared" si="6"/>
        <v>0</v>
      </c>
      <c r="K186" s="18">
        <f t="shared" si="7"/>
        <v>0</v>
      </c>
      <c r="L186" s="18">
        <f t="shared" si="8"/>
        <v>0</v>
      </c>
      <c r="O186">
        <v>180</v>
      </c>
      <c r="P186" t="s">
        <v>4</v>
      </c>
      <c r="R186">
        <v>0</v>
      </c>
      <c r="S186">
        <v>0</v>
      </c>
      <c r="T186">
        <v>0</v>
      </c>
      <c r="U186">
        <v>0</v>
      </c>
    </row>
    <row r="187" spans="1:21" x14ac:dyDescent="0.25">
      <c r="A187">
        <v>182</v>
      </c>
      <c r="B187" s="7" t="s">
        <v>4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 s="18">
        <f t="shared" si="6"/>
        <v>0</v>
      </c>
      <c r="K187" s="18">
        <f t="shared" si="7"/>
        <v>0</v>
      </c>
      <c r="L187" s="18">
        <f t="shared" si="8"/>
        <v>0</v>
      </c>
      <c r="O187">
        <v>181</v>
      </c>
      <c r="P187" t="s">
        <v>2</v>
      </c>
      <c r="R187">
        <v>0</v>
      </c>
      <c r="S187">
        <v>0</v>
      </c>
      <c r="T187">
        <v>0</v>
      </c>
      <c r="U187">
        <v>0</v>
      </c>
    </row>
    <row r="188" spans="1:21" x14ac:dyDescent="0.25">
      <c r="A188">
        <v>183</v>
      </c>
      <c r="B188" s="7" t="s">
        <v>1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 s="18">
        <f t="shared" si="6"/>
        <v>0</v>
      </c>
      <c r="K188" s="18">
        <f t="shared" si="7"/>
        <v>0</v>
      </c>
      <c r="L188" s="18">
        <f t="shared" si="8"/>
        <v>0</v>
      </c>
      <c r="O188">
        <v>182</v>
      </c>
      <c r="P188" t="s">
        <v>6</v>
      </c>
      <c r="R188">
        <v>0</v>
      </c>
      <c r="S188">
        <v>0</v>
      </c>
      <c r="T188">
        <v>0</v>
      </c>
      <c r="U188">
        <v>0</v>
      </c>
    </row>
    <row r="189" spans="1:21" x14ac:dyDescent="0.25">
      <c r="A189">
        <v>184</v>
      </c>
      <c r="B189" s="7" t="s">
        <v>4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 s="18">
        <f t="shared" si="6"/>
        <v>0</v>
      </c>
      <c r="K189" s="18">
        <f t="shared" si="7"/>
        <v>0</v>
      </c>
      <c r="L189" s="18">
        <f t="shared" si="8"/>
        <v>0</v>
      </c>
      <c r="O189">
        <v>183</v>
      </c>
      <c r="P189" t="s">
        <v>9</v>
      </c>
      <c r="R189">
        <v>0</v>
      </c>
      <c r="S189">
        <v>0</v>
      </c>
      <c r="T189">
        <v>0</v>
      </c>
      <c r="U189">
        <v>0</v>
      </c>
    </row>
    <row r="190" spans="1:21" x14ac:dyDescent="0.25">
      <c r="A190">
        <v>185</v>
      </c>
      <c r="B190" s="7" t="s">
        <v>3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 s="18">
        <f t="shared" si="6"/>
        <v>0</v>
      </c>
      <c r="K190" s="18">
        <f t="shared" si="7"/>
        <v>0</v>
      </c>
      <c r="L190" s="18">
        <f t="shared" si="8"/>
        <v>0</v>
      </c>
      <c r="O190">
        <v>184</v>
      </c>
      <c r="P190" t="s">
        <v>3</v>
      </c>
      <c r="R190">
        <v>0</v>
      </c>
      <c r="S190">
        <v>0</v>
      </c>
      <c r="T190">
        <v>0</v>
      </c>
      <c r="U190">
        <v>0</v>
      </c>
    </row>
    <row r="191" spans="1:21" x14ac:dyDescent="0.25">
      <c r="A191">
        <v>186</v>
      </c>
      <c r="B191" s="7" t="s">
        <v>2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 s="18">
        <f t="shared" si="6"/>
        <v>0</v>
      </c>
      <c r="K191" s="18">
        <f t="shared" si="7"/>
        <v>0</v>
      </c>
      <c r="L191" s="18">
        <f t="shared" si="8"/>
        <v>0</v>
      </c>
      <c r="O191">
        <v>185</v>
      </c>
      <c r="P191" t="s">
        <v>8</v>
      </c>
      <c r="R191">
        <v>0</v>
      </c>
      <c r="S191">
        <v>0</v>
      </c>
      <c r="T191">
        <v>0</v>
      </c>
      <c r="U191">
        <v>0</v>
      </c>
    </row>
    <row r="192" spans="1:21" x14ac:dyDescent="0.25">
      <c r="A192">
        <v>187</v>
      </c>
      <c r="B192" s="7" t="s">
        <v>4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 s="18">
        <f t="shared" si="6"/>
        <v>0</v>
      </c>
      <c r="K192" s="18">
        <f t="shared" si="7"/>
        <v>0</v>
      </c>
      <c r="L192" s="18">
        <f t="shared" si="8"/>
        <v>0</v>
      </c>
      <c r="O192">
        <v>186</v>
      </c>
      <c r="P192" t="s">
        <v>15</v>
      </c>
      <c r="R192">
        <v>0</v>
      </c>
      <c r="S192">
        <v>0</v>
      </c>
      <c r="T192">
        <v>0</v>
      </c>
      <c r="U192">
        <v>0</v>
      </c>
    </row>
    <row r="193" spans="1:21" x14ac:dyDescent="0.25">
      <c r="A193">
        <v>188</v>
      </c>
      <c r="B193" s="7" t="s">
        <v>2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 s="18">
        <f t="shared" si="6"/>
        <v>0</v>
      </c>
      <c r="K193" s="18">
        <f t="shared" si="7"/>
        <v>0</v>
      </c>
      <c r="L193" s="18">
        <f t="shared" si="8"/>
        <v>0</v>
      </c>
      <c r="O193">
        <v>187</v>
      </c>
      <c r="P193" t="s">
        <v>10</v>
      </c>
      <c r="R193">
        <v>0</v>
      </c>
      <c r="S193">
        <v>0</v>
      </c>
      <c r="T193">
        <v>0</v>
      </c>
      <c r="U193">
        <v>0</v>
      </c>
    </row>
    <row r="194" spans="1:21" x14ac:dyDescent="0.25">
      <c r="A194">
        <v>189</v>
      </c>
      <c r="B194" s="7" t="s">
        <v>18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 s="18">
        <f t="shared" si="6"/>
        <v>0</v>
      </c>
      <c r="K194" s="18">
        <f t="shared" si="7"/>
        <v>0</v>
      </c>
      <c r="L194" s="18">
        <f t="shared" si="8"/>
        <v>0</v>
      </c>
      <c r="O194">
        <v>188</v>
      </c>
      <c r="P194" t="s">
        <v>4</v>
      </c>
      <c r="R194">
        <v>0</v>
      </c>
      <c r="S194">
        <v>0</v>
      </c>
      <c r="T194">
        <v>0</v>
      </c>
      <c r="U194">
        <v>0</v>
      </c>
    </row>
    <row r="195" spans="1:21" x14ac:dyDescent="0.25">
      <c r="A195">
        <v>190</v>
      </c>
      <c r="B195" s="7" t="s">
        <v>9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 s="18">
        <f t="shared" si="6"/>
        <v>0</v>
      </c>
      <c r="K195" s="18">
        <f t="shared" si="7"/>
        <v>0</v>
      </c>
      <c r="L195" s="18">
        <f t="shared" si="8"/>
        <v>0</v>
      </c>
      <c r="O195">
        <v>189</v>
      </c>
      <c r="P195" t="s">
        <v>2</v>
      </c>
      <c r="R195">
        <v>0</v>
      </c>
      <c r="S195">
        <v>0</v>
      </c>
      <c r="T195">
        <v>0</v>
      </c>
      <c r="U195">
        <v>0</v>
      </c>
    </row>
    <row r="196" spans="1:21" x14ac:dyDescent="0.25">
      <c r="A196">
        <v>191</v>
      </c>
      <c r="B196" s="7" t="s">
        <v>6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 s="18">
        <f t="shared" si="6"/>
        <v>0</v>
      </c>
      <c r="K196" s="18">
        <f t="shared" si="7"/>
        <v>0</v>
      </c>
      <c r="L196" s="18">
        <f t="shared" si="8"/>
        <v>0</v>
      </c>
      <c r="O196">
        <v>190</v>
      </c>
      <c r="P196" t="s">
        <v>18</v>
      </c>
      <c r="R196">
        <v>0</v>
      </c>
      <c r="S196">
        <v>0</v>
      </c>
      <c r="T196">
        <v>0</v>
      </c>
      <c r="U196">
        <v>0</v>
      </c>
    </row>
    <row r="197" spans="1:21" x14ac:dyDescent="0.25">
      <c r="A197">
        <v>192</v>
      </c>
      <c r="B197" s="7" t="s">
        <v>8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 s="18">
        <f t="shared" si="6"/>
        <v>0</v>
      </c>
      <c r="K197" s="18">
        <f t="shared" si="7"/>
        <v>0</v>
      </c>
      <c r="L197" s="18">
        <f t="shared" si="8"/>
        <v>0</v>
      </c>
      <c r="O197">
        <v>191</v>
      </c>
      <c r="P197" t="s">
        <v>11</v>
      </c>
      <c r="R197">
        <v>0</v>
      </c>
      <c r="S197">
        <v>0</v>
      </c>
      <c r="T197">
        <v>0</v>
      </c>
      <c r="U197">
        <v>0</v>
      </c>
    </row>
    <row r="198" spans="1:21" x14ac:dyDescent="0.25">
      <c r="A198">
        <v>193</v>
      </c>
      <c r="B198" s="7" t="s">
        <v>15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 s="18">
        <f t="shared" si="6"/>
        <v>0</v>
      </c>
      <c r="K198" s="18">
        <f t="shared" si="7"/>
        <v>0</v>
      </c>
      <c r="L198" s="18">
        <f t="shared" si="8"/>
        <v>0</v>
      </c>
      <c r="O198">
        <v>192</v>
      </c>
      <c r="P198" t="s">
        <v>17</v>
      </c>
      <c r="R198">
        <v>0</v>
      </c>
      <c r="S198">
        <v>0</v>
      </c>
      <c r="T198">
        <v>0</v>
      </c>
      <c r="U198">
        <v>0</v>
      </c>
    </row>
    <row r="199" spans="1:21" x14ac:dyDescent="0.25">
      <c r="A199">
        <v>194</v>
      </c>
      <c r="B199" s="7" t="s">
        <v>1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 s="18">
        <f t="shared" ref="J199:J262" si="9">AVERAGE(D199,F199)</f>
        <v>0</v>
      </c>
      <c r="K199" s="18">
        <f t="shared" ref="K199:K262" si="10">AVERAGE(E199,G199)</f>
        <v>0</v>
      </c>
      <c r="L199" s="18">
        <f t="shared" ref="L199:L262" si="11">AVERAGE(H199,I199)</f>
        <v>0</v>
      </c>
      <c r="O199">
        <v>193</v>
      </c>
      <c r="P199" t="s">
        <v>6</v>
      </c>
      <c r="R199">
        <v>0</v>
      </c>
      <c r="S199">
        <v>0</v>
      </c>
      <c r="T199">
        <v>0</v>
      </c>
      <c r="U199">
        <v>0</v>
      </c>
    </row>
    <row r="200" spans="1:21" x14ac:dyDescent="0.25">
      <c r="A200">
        <v>195</v>
      </c>
      <c r="B200" s="7" t="s">
        <v>4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 s="18">
        <f t="shared" si="9"/>
        <v>0</v>
      </c>
      <c r="K200" s="18">
        <f t="shared" si="10"/>
        <v>0</v>
      </c>
      <c r="L200" s="18">
        <f t="shared" si="11"/>
        <v>0</v>
      </c>
      <c r="O200">
        <v>194</v>
      </c>
      <c r="P200" t="s">
        <v>16</v>
      </c>
      <c r="R200">
        <v>0</v>
      </c>
      <c r="S200">
        <v>0</v>
      </c>
      <c r="T200">
        <v>0</v>
      </c>
      <c r="U200">
        <v>0</v>
      </c>
    </row>
    <row r="201" spans="1:21" x14ac:dyDescent="0.25">
      <c r="A201">
        <v>196</v>
      </c>
      <c r="B201" s="7" t="s">
        <v>2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 s="18">
        <f t="shared" si="9"/>
        <v>0</v>
      </c>
      <c r="K201" s="18">
        <f t="shared" si="10"/>
        <v>0</v>
      </c>
      <c r="L201" s="18">
        <f t="shared" si="11"/>
        <v>0</v>
      </c>
      <c r="O201">
        <v>195</v>
      </c>
      <c r="P201" t="s">
        <v>13</v>
      </c>
      <c r="R201">
        <v>0</v>
      </c>
      <c r="S201">
        <v>0</v>
      </c>
      <c r="T201">
        <v>0</v>
      </c>
      <c r="U201">
        <v>0</v>
      </c>
    </row>
    <row r="202" spans="1:21" x14ac:dyDescent="0.25">
      <c r="A202">
        <v>197</v>
      </c>
      <c r="B202" s="7" t="s">
        <v>18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 s="18">
        <f t="shared" si="9"/>
        <v>0</v>
      </c>
      <c r="K202" s="18">
        <f t="shared" si="10"/>
        <v>0</v>
      </c>
      <c r="L202" s="18">
        <f t="shared" si="11"/>
        <v>0</v>
      </c>
      <c r="O202">
        <v>196</v>
      </c>
      <c r="P202" t="s">
        <v>2</v>
      </c>
      <c r="R202">
        <v>0</v>
      </c>
      <c r="S202">
        <v>0</v>
      </c>
      <c r="T202">
        <v>0</v>
      </c>
      <c r="U202">
        <v>0</v>
      </c>
    </row>
    <row r="203" spans="1:21" x14ac:dyDescent="0.25">
      <c r="A203">
        <v>198</v>
      </c>
      <c r="B203" s="7" t="s">
        <v>1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 s="18">
        <f t="shared" si="9"/>
        <v>0</v>
      </c>
      <c r="K203" s="18">
        <f t="shared" si="10"/>
        <v>0</v>
      </c>
      <c r="L203" s="18">
        <f t="shared" si="11"/>
        <v>0</v>
      </c>
      <c r="O203">
        <v>197</v>
      </c>
      <c r="P203" t="s">
        <v>2</v>
      </c>
      <c r="R203">
        <v>0</v>
      </c>
      <c r="S203">
        <v>0</v>
      </c>
      <c r="T203">
        <v>0</v>
      </c>
      <c r="U203">
        <v>0</v>
      </c>
    </row>
    <row r="204" spans="1:21" x14ac:dyDescent="0.25">
      <c r="A204">
        <v>199</v>
      </c>
      <c r="B204" s="7" t="s">
        <v>3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 s="18">
        <f t="shared" si="9"/>
        <v>0</v>
      </c>
      <c r="K204" s="18">
        <f t="shared" si="10"/>
        <v>0</v>
      </c>
      <c r="L204" s="18">
        <f t="shared" si="11"/>
        <v>0</v>
      </c>
      <c r="O204">
        <v>198</v>
      </c>
      <c r="P204" t="s">
        <v>10</v>
      </c>
      <c r="R204">
        <v>0</v>
      </c>
      <c r="S204">
        <v>0</v>
      </c>
      <c r="T204">
        <v>0</v>
      </c>
      <c r="U204">
        <v>0</v>
      </c>
    </row>
    <row r="205" spans="1:21" x14ac:dyDescent="0.25">
      <c r="A205">
        <v>200</v>
      </c>
      <c r="B205" s="7" t="s">
        <v>18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 s="18">
        <f t="shared" si="9"/>
        <v>0</v>
      </c>
      <c r="K205" s="18">
        <f t="shared" si="10"/>
        <v>0</v>
      </c>
      <c r="L205" s="18">
        <f t="shared" si="11"/>
        <v>0</v>
      </c>
      <c r="O205">
        <v>199</v>
      </c>
      <c r="P205" t="s">
        <v>16</v>
      </c>
      <c r="R205">
        <v>0</v>
      </c>
      <c r="S205">
        <v>0</v>
      </c>
      <c r="T205">
        <v>0</v>
      </c>
      <c r="U205">
        <v>0</v>
      </c>
    </row>
    <row r="206" spans="1:21" x14ac:dyDescent="0.25">
      <c r="A206">
        <v>201</v>
      </c>
      <c r="B206" s="7" t="s">
        <v>2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 s="18">
        <f t="shared" si="9"/>
        <v>0</v>
      </c>
      <c r="K206" s="18">
        <f t="shared" si="10"/>
        <v>0</v>
      </c>
      <c r="L206" s="18">
        <f t="shared" si="11"/>
        <v>0</v>
      </c>
      <c r="O206">
        <v>200</v>
      </c>
      <c r="P206" t="s">
        <v>7</v>
      </c>
      <c r="R206">
        <v>0</v>
      </c>
      <c r="S206">
        <v>0</v>
      </c>
      <c r="T206">
        <v>0</v>
      </c>
      <c r="U206">
        <v>0</v>
      </c>
    </row>
    <row r="207" spans="1:21" x14ac:dyDescent="0.25">
      <c r="A207">
        <v>202</v>
      </c>
      <c r="B207" s="7" t="s">
        <v>12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 s="18">
        <f t="shared" si="9"/>
        <v>0</v>
      </c>
      <c r="K207" s="18">
        <f t="shared" si="10"/>
        <v>0</v>
      </c>
      <c r="L207" s="18">
        <f t="shared" si="11"/>
        <v>0</v>
      </c>
      <c r="O207">
        <v>201</v>
      </c>
      <c r="P207" t="s">
        <v>17</v>
      </c>
      <c r="R207">
        <v>0</v>
      </c>
      <c r="S207">
        <v>0</v>
      </c>
      <c r="T207">
        <v>0</v>
      </c>
      <c r="U207">
        <v>0</v>
      </c>
    </row>
    <row r="208" spans="1:21" x14ac:dyDescent="0.25">
      <c r="A208">
        <v>203</v>
      </c>
      <c r="B208" s="7" t="s">
        <v>12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 s="18">
        <f t="shared" si="9"/>
        <v>0</v>
      </c>
      <c r="K208" s="18">
        <f t="shared" si="10"/>
        <v>0</v>
      </c>
      <c r="L208" s="18">
        <f t="shared" si="11"/>
        <v>0</v>
      </c>
      <c r="O208">
        <v>202</v>
      </c>
      <c r="P208" t="s">
        <v>7</v>
      </c>
      <c r="R208">
        <v>0</v>
      </c>
      <c r="S208">
        <v>0</v>
      </c>
      <c r="T208">
        <v>0</v>
      </c>
      <c r="U208">
        <v>0</v>
      </c>
    </row>
    <row r="209" spans="1:21" x14ac:dyDescent="0.25">
      <c r="A209">
        <v>204</v>
      </c>
      <c r="B209" s="7" t="s">
        <v>2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 s="18">
        <f t="shared" si="9"/>
        <v>0</v>
      </c>
      <c r="K209" s="18">
        <f t="shared" si="10"/>
        <v>0</v>
      </c>
      <c r="L209" s="18">
        <f t="shared" si="11"/>
        <v>0</v>
      </c>
      <c r="O209">
        <v>203</v>
      </c>
      <c r="P209" t="s">
        <v>5</v>
      </c>
      <c r="R209">
        <v>0</v>
      </c>
      <c r="S209">
        <v>0</v>
      </c>
      <c r="T209">
        <v>0</v>
      </c>
      <c r="U209">
        <v>0</v>
      </c>
    </row>
    <row r="210" spans="1:21" x14ac:dyDescent="0.25">
      <c r="A210">
        <v>205</v>
      </c>
      <c r="B210" s="7" t="s">
        <v>1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 s="18">
        <f t="shared" si="9"/>
        <v>0</v>
      </c>
      <c r="K210" s="18">
        <f t="shared" si="10"/>
        <v>0</v>
      </c>
      <c r="L210" s="18">
        <f t="shared" si="11"/>
        <v>0</v>
      </c>
      <c r="O210">
        <v>204</v>
      </c>
      <c r="P210" t="s">
        <v>14</v>
      </c>
      <c r="R210">
        <v>0</v>
      </c>
      <c r="S210">
        <v>0</v>
      </c>
      <c r="T210">
        <v>0</v>
      </c>
      <c r="U210">
        <v>0</v>
      </c>
    </row>
    <row r="211" spans="1:21" x14ac:dyDescent="0.25">
      <c r="A211">
        <v>206</v>
      </c>
      <c r="B211" s="7" t="s">
        <v>16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 s="18">
        <f t="shared" si="9"/>
        <v>0</v>
      </c>
      <c r="K211" s="18">
        <f t="shared" si="10"/>
        <v>0</v>
      </c>
      <c r="L211" s="18">
        <f t="shared" si="11"/>
        <v>0</v>
      </c>
      <c r="O211">
        <v>205</v>
      </c>
      <c r="P211" t="s">
        <v>16</v>
      </c>
      <c r="R211">
        <v>0</v>
      </c>
      <c r="S211">
        <v>0</v>
      </c>
      <c r="T211">
        <v>0</v>
      </c>
      <c r="U211">
        <v>0</v>
      </c>
    </row>
    <row r="212" spans="1:21" x14ac:dyDescent="0.25">
      <c r="A212">
        <v>207</v>
      </c>
      <c r="B212" s="7" t="s">
        <v>17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 s="18">
        <f t="shared" si="9"/>
        <v>0</v>
      </c>
      <c r="K212" s="18">
        <f t="shared" si="10"/>
        <v>0</v>
      </c>
      <c r="L212" s="18">
        <f t="shared" si="11"/>
        <v>0</v>
      </c>
      <c r="O212">
        <v>206</v>
      </c>
      <c r="P212" t="s">
        <v>1</v>
      </c>
      <c r="R212">
        <v>0</v>
      </c>
      <c r="S212">
        <v>0</v>
      </c>
      <c r="T212">
        <v>0</v>
      </c>
      <c r="U212">
        <v>0</v>
      </c>
    </row>
    <row r="213" spans="1:21" x14ac:dyDescent="0.25">
      <c r="A213">
        <v>208</v>
      </c>
      <c r="B213" s="7" t="s">
        <v>17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 s="18">
        <f t="shared" si="9"/>
        <v>0</v>
      </c>
      <c r="K213" s="18">
        <f t="shared" si="10"/>
        <v>0</v>
      </c>
      <c r="L213" s="18">
        <f t="shared" si="11"/>
        <v>0</v>
      </c>
      <c r="O213">
        <v>207</v>
      </c>
      <c r="P213" t="s">
        <v>21</v>
      </c>
      <c r="R213">
        <v>0</v>
      </c>
      <c r="S213">
        <v>0</v>
      </c>
      <c r="T213">
        <v>0</v>
      </c>
      <c r="U213">
        <v>0</v>
      </c>
    </row>
    <row r="214" spans="1:21" x14ac:dyDescent="0.25">
      <c r="A214">
        <v>209</v>
      </c>
      <c r="B214" s="7" t="s">
        <v>7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 s="18">
        <f t="shared" si="9"/>
        <v>0</v>
      </c>
      <c r="K214" s="18">
        <f t="shared" si="10"/>
        <v>0</v>
      </c>
      <c r="L214" s="18">
        <f t="shared" si="11"/>
        <v>0</v>
      </c>
      <c r="O214">
        <v>208</v>
      </c>
      <c r="P214" t="s">
        <v>15</v>
      </c>
      <c r="R214">
        <v>0</v>
      </c>
      <c r="S214">
        <v>0</v>
      </c>
      <c r="T214">
        <v>0</v>
      </c>
      <c r="U214">
        <v>0</v>
      </c>
    </row>
    <row r="215" spans="1:21" x14ac:dyDescent="0.25">
      <c r="A215">
        <v>210</v>
      </c>
      <c r="B215" s="7" t="s">
        <v>2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 s="18">
        <f t="shared" si="9"/>
        <v>0</v>
      </c>
      <c r="K215" s="18">
        <f t="shared" si="10"/>
        <v>0</v>
      </c>
      <c r="L215" s="18">
        <f t="shared" si="11"/>
        <v>0</v>
      </c>
      <c r="O215">
        <v>209</v>
      </c>
      <c r="P215" t="s">
        <v>0</v>
      </c>
      <c r="R215">
        <v>0</v>
      </c>
      <c r="S215">
        <v>0</v>
      </c>
      <c r="T215">
        <v>0</v>
      </c>
      <c r="U215">
        <v>0</v>
      </c>
    </row>
    <row r="216" spans="1:21" x14ac:dyDescent="0.25">
      <c r="A216">
        <v>211</v>
      </c>
      <c r="B216" s="7" t="s">
        <v>14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 s="18">
        <f t="shared" si="9"/>
        <v>0</v>
      </c>
      <c r="K216" s="18">
        <f t="shared" si="10"/>
        <v>0</v>
      </c>
      <c r="L216" s="18">
        <f t="shared" si="11"/>
        <v>0</v>
      </c>
      <c r="O216">
        <v>210</v>
      </c>
      <c r="P216" t="s">
        <v>14</v>
      </c>
      <c r="R216">
        <v>0</v>
      </c>
      <c r="S216">
        <v>0</v>
      </c>
      <c r="T216">
        <v>0</v>
      </c>
      <c r="U216">
        <v>0</v>
      </c>
    </row>
    <row r="217" spans="1:21" x14ac:dyDescent="0.25">
      <c r="A217">
        <v>212</v>
      </c>
      <c r="B217" s="7" t="s">
        <v>2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 s="18">
        <f t="shared" si="9"/>
        <v>0</v>
      </c>
      <c r="K217" s="18">
        <f t="shared" si="10"/>
        <v>0</v>
      </c>
      <c r="L217" s="18">
        <f t="shared" si="11"/>
        <v>0</v>
      </c>
      <c r="O217">
        <v>211</v>
      </c>
      <c r="P217" t="s">
        <v>11</v>
      </c>
      <c r="R217">
        <v>0</v>
      </c>
      <c r="S217">
        <v>0</v>
      </c>
      <c r="T217">
        <v>0</v>
      </c>
      <c r="U217">
        <v>0</v>
      </c>
    </row>
    <row r="218" spans="1:21" x14ac:dyDescent="0.25">
      <c r="A218">
        <v>213</v>
      </c>
      <c r="B218" s="7" t="s"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 s="18">
        <f t="shared" si="9"/>
        <v>0</v>
      </c>
      <c r="K218" s="18">
        <f t="shared" si="10"/>
        <v>0</v>
      </c>
      <c r="L218" s="18">
        <f t="shared" si="11"/>
        <v>0</v>
      </c>
      <c r="O218">
        <v>212</v>
      </c>
      <c r="P218" t="s">
        <v>11</v>
      </c>
      <c r="R218">
        <v>0</v>
      </c>
      <c r="S218">
        <v>0</v>
      </c>
      <c r="T218">
        <v>0</v>
      </c>
      <c r="U218">
        <v>0</v>
      </c>
    </row>
    <row r="219" spans="1:21" x14ac:dyDescent="0.25">
      <c r="A219">
        <v>214</v>
      </c>
      <c r="B219" s="7" t="s">
        <v>2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 s="18">
        <f t="shared" si="9"/>
        <v>0</v>
      </c>
      <c r="K219" s="18">
        <f t="shared" si="10"/>
        <v>0</v>
      </c>
      <c r="L219" s="18">
        <f t="shared" si="11"/>
        <v>0</v>
      </c>
      <c r="O219">
        <v>213</v>
      </c>
      <c r="P219" t="s">
        <v>18</v>
      </c>
      <c r="R219">
        <v>0</v>
      </c>
      <c r="S219">
        <v>0</v>
      </c>
      <c r="T219">
        <v>0</v>
      </c>
      <c r="U219">
        <v>0</v>
      </c>
    </row>
    <row r="220" spans="1:21" x14ac:dyDescent="0.25">
      <c r="A220">
        <v>215</v>
      </c>
      <c r="B220" s="7" t="s">
        <v>7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 s="18">
        <f t="shared" si="9"/>
        <v>0</v>
      </c>
      <c r="K220" s="18">
        <f t="shared" si="10"/>
        <v>0</v>
      </c>
      <c r="L220" s="18">
        <f t="shared" si="11"/>
        <v>0</v>
      </c>
      <c r="O220">
        <v>214</v>
      </c>
      <c r="P220" t="s">
        <v>2</v>
      </c>
      <c r="R220">
        <v>0</v>
      </c>
      <c r="S220">
        <v>0</v>
      </c>
      <c r="T220">
        <v>0</v>
      </c>
      <c r="U220">
        <v>0</v>
      </c>
    </row>
    <row r="221" spans="1:21" x14ac:dyDescent="0.25">
      <c r="A221">
        <v>216</v>
      </c>
      <c r="B221" s="7" t="s">
        <v>6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 s="18">
        <f t="shared" si="9"/>
        <v>0</v>
      </c>
      <c r="K221" s="18">
        <f t="shared" si="10"/>
        <v>0</v>
      </c>
      <c r="L221" s="18">
        <f t="shared" si="11"/>
        <v>0</v>
      </c>
      <c r="O221">
        <v>215</v>
      </c>
      <c r="P221" t="s">
        <v>8</v>
      </c>
      <c r="R221">
        <v>0</v>
      </c>
      <c r="S221">
        <v>0</v>
      </c>
      <c r="T221">
        <v>0</v>
      </c>
      <c r="U221">
        <v>0</v>
      </c>
    </row>
    <row r="222" spans="1:21" x14ac:dyDescent="0.25">
      <c r="A222">
        <v>217</v>
      </c>
      <c r="B222" s="7" t="s">
        <v>14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 s="18">
        <f t="shared" si="9"/>
        <v>0</v>
      </c>
      <c r="K222" s="18">
        <f t="shared" si="10"/>
        <v>0</v>
      </c>
      <c r="L222" s="18">
        <f t="shared" si="11"/>
        <v>0</v>
      </c>
      <c r="O222">
        <v>216</v>
      </c>
      <c r="P222" t="s">
        <v>2</v>
      </c>
      <c r="R222">
        <v>0</v>
      </c>
      <c r="S222">
        <v>0</v>
      </c>
      <c r="T222">
        <v>0</v>
      </c>
      <c r="U222">
        <v>0</v>
      </c>
    </row>
    <row r="223" spans="1:21" x14ac:dyDescent="0.25">
      <c r="A223">
        <v>218</v>
      </c>
      <c r="B223" s="7" t="s">
        <v>1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 s="18">
        <f t="shared" si="9"/>
        <v>0</v>
      </c>
      <c r="K223" s="18">
        <f t="shared" si="10"/>
        <v>0</v>
      </c>
      <c r="L223" s="18">
        <f t="shared" si="11"/>
        <v>0</v>
      </c>
      <c r="O223">
        <v>217</v>
      </c>
      <c r="P223" t="s">
        <v>8</v>
      </c>
      <c r="R223">
        <v>0</v>
      </c>
      <c r="S223">
        <v>0</v>
      </c>
      <c r="T223">
        <v>0</v>
      </c>
      <c r="U223">
        <v>0</v>
      </c>
    </row>
    <row r="224" spans="1:21" x14ac:dyDescent="0.25">
      <c r="A224">
        <v>219</v>
      </c>
      <c r="B224" s="7" t="s">
        <v>2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 s="18">
        <f t="shared" si="9"/>
        <v>0</v>
      </c>
      <c r="K224" s="18">
        <f t="shared" si="10"/>
        <v>0</v>
      </c>
      <c r="L224" s="18">
        <f t="shared" si="11"/>
        <v>0</v>
      </c>
      <c r="O224">
        <v>218</v>
      </c>
      <c r="P224" t="s">
        <v>14</v>
      </c>
      <c r="R224">
        <v>0</v>
      </c>
      <c r="S224">
        <v>0</v>
      </c>
      <c r="T224">
        <v>0</v>
      </c>
      <c r="U224">
        <v>0</v>
      </c>
    </row>
    <row r="225" spans="1:21" x14ac:dyDescent="0.25">
      <c r="A225">
        <v>220</v>
      </c>
      <c r="B225" s="7" t="s">
        <v>18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 s="18">
        <f t="shared" si="9"/>
        <v>0</v>
      </c>
      <c r="K225" s="18">
        <f t="shared" si="10"/>
        <v>0</v>
      </c>
      <c r="L225" s="18">
        <f t="shared" si="11"/>
        <v>0</v>
      </c>
      <c r="O225">
        <v>219</v>
      </c>
      <c r="P225" t="s">
        <v>10</v>
      </c>
      <c r="R225">
        <v>0</v>
      </c>
      <c r="S225">
        <v>0</v>
      </c>
      <c r="T225">
        <v>0</v>
      </c>
      <c r="U225">
        <v>0</v>
      </c>
    </row>
    <row r="226" spans="1:21" x14ac:dyDescent="0.25">
      <c r="A226">
        <v>221</v>
      </c>
      <c r="B226" s="7" t="s">
        <v>13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 s="18">
        <f t="shared" si="9"/>
        <v>0</v>
      </c>
      <c r="K226" s="18">
        <f t="shared" si="10"/>
        <v>0</v>
      </c>
      <c r="L226" s="18">
        <f t="shared" si="11"/>
        <v>0</v>
      </c>
      <c r="O226">
        <v>220</v>
      </c>
      <c r="P226" t="s">
        <v>3</v>
      </c>
      <c r="R226">
        <v>0</v>
      </c>
      <c r="S226">
        <v>0</v>
      </c>
      <c r="T226">
        <v>0</v>
      </c>
      <c r="U226">
        <v>0</v>
      </c>
    </row>
    <row r="227" spans="1:21" x14ac:dyDescent="0.25">
      <c r="A227">
        <v>222</v>
      </c>
      <c r="B227" s="7" t="s">
        <v>8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 s="18">
        <f t="shared" si="9"/>
        <v>0</v>
      </c>
      <c r="K227" s="18">
        <f t="shared" si="10"/>
        <v>0</v>
      </c>
      <c r="L227" s="18">
        <f t="shared" si="11"/>
        <v>0</v>
      </c>
      <c r="O227">
        <v>221</v>
      </c>
      <c r="P227" t="s">
        <v>4</v>
      </c>
      <c r="R227">
        <v>0</v>
      </c>
      <c r="S227">
        <v>0</v>
      </c>
      <c r="T227">
        <v>0</v>
      </c>
      <c r="U227">
        <v>0</v>
      </c>
    </row>
    <row r="228" spans="1:21" x14ac:dyDescent="0.25">
      <c r="A228">
        <v>223</v>
      </c>
      <c r="B228" s="7" t="s">
        <v>2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 s="18">
        <f t="shared" si="9"/>
        <v>0</v>
      </c>
      <c r="K228" s="18">
        <f t="shared" si="10"/>
        <v>0</v>
      </c>
      <c r="L228" s="18">
        <f t="shared" si="11"/>
        <v>0</v>
      </c>
      <c r="O228">
        <v>222</v>
      </c>
      <c r="P228" t="s">
        <v>5</v>
      </c>
      <c r="R228">
        <v>0</v>
      </c>
      <c r="S228">
        <v>0</v>
      </c>
      <c r="T228">
        <v>0</v>
      </c>
      <c r="U228">
        <v>0</v>
      </c>
    </row>
    <row r="229" spans="1:21" x14ac:dyDescent="0.25">
      <c r="A229">
        <v>224</v>
      </c>
      <c r="B229" s="7" t="s">
        <v>8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 s="18">
        <f t="shared" si="9"/>
        <v>0</v>
      </c>
      <c r="K229" s="18">
        <f t="shared" si="10"/>
        <v>0</v>
      </c>
      <c r="L229" s="18">
        <f t="shared" si="11"/>
        <v>0</v>
      </c>
      <c r="O229">
        <v>223</v>
      </c>
      <c r="P229" t="s">
        <v>10</v>
      </c>
      <c r="R229">
        <v>0</v>
      </c>
      <c r="S229">
        <v>0</v>
      </c>
      <c r="T229">
        <v>0</v>
      </c>
      <c r="U229">
        <v>0</v>
      </c>
    </row>
    <row r="230" spans="1:21" x14ac:dyDescent="0.25">
      <c r="A230">
        <v>225</v>
      </c>
      <c r="B230" s="7" t="s">
        <v>14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 s="18">
        <f t="shared" si="9"/>
        <v>0</v>
      </c>
      <c r="K230" s="18">
        <f t="shared" si="10"/>
        <v>0</v>
      </c>
      <c r="L230" s="18">
        <f t="shared" si="11"/>
        <v>0</v>
      </c>
      <c r="O230">
        <v>224</v>
      </c>
      <c r="P230" t="s">
        <v>10</v>
      </c>
      <c r="R230">
        <v>0</v>
      </c>
      <c r="S230">
        <v>0</v>
      </c>
      <c r="T230">
        <v>0</v>
      </c>
      <c r="U230">
        <v>0</v>
      </c>
    </row>
    <row r="231" spans="1:21" x14ac:dyDescent="0.25">
      <c r="A231">
        <v>226</v>
      </c>
      <c r="B231" s="7" t="s">
        <v>21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 s="18">
        <f t="shared" si="9"/>
        <v>0</v>
      </c>
      <c r="K231" s="18">
        <f t="shared" si="10"/>
        <v>0</v>
      </c>
      <c r="L231" s="18">
        <f t="shared" si="11"/>
        <v>0</v>
      </c>
      <c r="O231">
        <v>225</v>
      </c>
      <c r="P231" t="s">
        <v>6</v>
      </c>
      <c r="R231">
        <v>0</v>
      </c>
      <c r="S231">
        <v>0</v>
      </c>
      <c r="T231">
        <v>0</v>
      </c>
      <c r="U231">
        <v>0</v>
      </c>
    </row>
    <row r="232" spans="1:21" x14ac:dyDescent="0.25">
      <c r="A232">
        <v>227</v>
      </c>
      <c r="B232" s="7" t="s">
        <v>5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 s="18">
        <f t="shared" si="9"/>
        <v>0</v>
      </c>
      <c r="K232" s="18">
        <f t="shared" si="10"/>
        <v>0</v>
      </c>
      <c r="L232" s="18">
        <f t="shared" si="11"/>
        <v>0</v>
      </c>
      <c r="O232">
        <v>226</v>
      </c>
      <c r="P232" t="s">
        <v>10</v>
      </c>
      <c r="R232">
        <v>0</v>
      </c>
      <c r="S232">
        <v>0</v>
      </c>
      <c r="T232">
        <v>0</v>
      </c>
      <c r="U232">
        <v>0</v>
      </c>
    </row>
    <row r="233" spans="1:21" x14ac:dyDescent="0.25">
      <c r="A233">
        <v>228</v>
      </c>
      <c r="B233" s="7" t="s">
        <v>4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 s="18">
        <f t="shared" si="9"/>
        <v>0</v>
      </c>
      <c r="K233" s="18">
        <f t="shared" si="10"/>
        <v>0</v>
      </c>
      <c r="L233" s="18">
        <f t="shared" si="11"/>
        <v>0</v>
      </c>
      <c r="O233">
        <v>227</v>
      </c>
      <c r="P233" t="s">
        <v>8</v>
      </c>
      <c r="R233">
        <v>0</v>
      </c>
      <c r="S233">
        <v>0</v>
      </c>
      <c r="T233">
        <v>0</v>
      </c>
      <c r="U233">
        <v>0</v>
      </c>
    </row>
    <row r="234" spans="1:21" x14ac:dyDescent="0.25">
      <c r="A234">
        <v>229</v>
      </c>
      <c r="B234" s="7" t="s">
        <v>5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 s="18">
        <f t="shared" si="9"/>
        <v>0</v>
      </c>
      <c r="K234" s="18">
        <f t="shared" si="10"/>
        <v>0</v>
      </c>
      <c r="L234" s="18">
        <f t="shared" si="11"/>
        <v>0</v>
      </c>
      <c r="O234">
        <v>228</v>
      </c>
      <c r="P234" t="s">
        <v>10</v>
      </c>
      <c r="R234">
        <v>0</v>
      </c>
      <c r="S234">
        <v>0</v>
      </c>
      <c r="T234">
        <v>0</v>
      </c>
      <c r="U234">
        <v>0</v>
      </c>
    </row>
    <row r="235" spans="1:21" x14ac:dyDescent="0.25">
      <c r="A235">
        <v>230</v>
      </c>
      <c r="B235" s="7" t="s">
        <v>18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 s="18">
        <f t="shared" si="9"/>
        <v>0</v>
      </c>
      <c r="K235" s="18">
        <f t="shared" si="10"/>
        <v>0</v>
      </c>
      <c r="L235" s="18">
        <f t="shared" si="11"/>
        <v>0</v>
      </c>
      <c r="O235">
        <v>229</v>
      </c>
      <c r="P235" t="s">
        <v>14</v>
      </c>
      <c r="R235">
        <v>0</v>
      </c>
      <c r="S235">
        <v>0</v>
      </c>
      <c r="T235">
        <v>0</v>
      </c>
      <c r="U235">
        <v>0</v>
      </c>
    </row>
    <row r="236" spans="1:21" x14ac:dyDescent="0.25">
      <c r="A236">
        <v>231</v>
      </c>
      <c r="B236" s="7" t="s">
        <v>1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 s="18">
        <f t="shared" si="9"/>
        <v>0</v>
      </c>
      <c r="K236" s="18">
        <f t="shared" si="10"/>
        <v>0</v>
      </c>
      <c r="L236" s="18">
        <f t="shared" si="11"/>
        <v>0</v>
      </c>
      <c r="O236">
        <v>230</v>
      </c>
      <c r="P236" t="s">
        <v>17</v>
      </c>
      <c r="R236">
        <v>0</v>
      </c>
      <c r="S236">
        <v>0</v>
      </c>
      <c r="T236">
        <v>0</v>
      </c>
      <c r="U236">
        <v>0</v>
      </c>
    </row>
    <row r="237" spans="1:21" x14ac:dyDescent="0.25">
      <c r="A237">
        <v>232</v>
      </c>
      <c r="B237" s="7" t="s">
        <v>4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 s="18">
        <f t="shared" si="9"/>
        <v>0</v>
      </c>
      <c r="K237" s="18">
        <f t="shared" si="10"/>
        <v>0</v>
      </c>
      <c r="L237" s="18">
        <f t="shared" si="11"/>
        <v>0</v>
      </c>
      <c r="O237">
        <v>231</v>
      </c>
      <c r="P237" t="s">
        <v>15</v>
      </c>
      <c r="R237">
        <v>0</v>
      </c>
      <c r="S237">
        <v>0</v>
      </c>
      <c r="T237">
        <v>0</v>
      </c>
      <c r="U237">
        <v>0</v>
      </c>
    </row>
    <row r="238" spans="1:21" x14ac:dyDescent="0.25">
      <c r="A238">
        <v>233</v>
      </c>
      <c r="B238" s="7" t="s">
        <v>1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 s="18">
        <f t="shared" si="9"/>
        <v>0</v>
      </c>
      <c r="K238" s="18">
        <f t="shared" si="10"/>
        <v>0</v>
      </c>
      <c r="L238" s="18">
        <f t="shared" si="11"/>
        <v>0</v>
      </c>
      <c r="O238">
        <v>232</v>
      </c>
      <c r="P238" t="s">
        <v>7</v>
      </c>
      <c r="R238">
        <v>0</v>
      </c>
      <c r="S238">
        <v>0</v>
      </c>
      <c r="T238">
        <v>0</v>
      </c>
      <c r="U238">
        <v>0</v>
      </c>
    </row>
    <row r="239" spans="1:21" x14ac:dyDescent="0.25">
      <c r="A239">
        <v>234</v>
      </c>
      <c r="B239" s="7" t="s">
        <v>8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 s="18">
        <f t="shared" si="9"/>
        <v>0</v>
      </c>
      <c r="K239" s="18">
        <f t="shared" si="10"/>
        <v>0</v>
      </c>
      <c r="L239" s="18">
        <f t="shared" si="11"/>
        <v>0</v>
      </c>
      <c r="O239">
        <v>233</v>
      </c>
      <c r="P239" t="s">
        <v>6</v>
      </c>
      <c r="R239">
        <v>0</v>
      </c>
      <c r="S239">
        <v>0</v>
      </c>
      <c r="T239">
        <v>0</v>
      </c>
      <c r="U239">
        <v>0</v>
      </c>
    </row>
    <row r="240" spans="1:21" x14ac:dyDescent="0.25">
      <c r="A240">
        <v>235</v>
      </c>
      <c r="B240" s="7" t="s">
        <v>2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 s="18">
        <f t="shared" si="9"/>
        <v>0</v>
      </c>
      <c r="K240" s="18">
        <f t="shared" si="10"/>
        <v>0</v>
      </c>
      <c r="L240" s="18">
        <f t="shared" si="11"/>
        <v>0</v>
      </c>
      <c r="O240">
        <v>234</v>
      </c>
      <c r="P240" t="s">
        <v>2</v>
      </c>
      <c r="R240">
        <v>0</v>
      </c>
      <c r="S240">
        <v>0</v>
      </c>
      <c r="T240">
        <v>0</v>
      </c>
      <c r="U240">
        <v>0</v>
      </c>
    </row>
    <row r="241" spans="1:21" x14ac:dyDescent="0.25">
      <c r="A241">
        <v>236</v>
      </c>
      <c r="B241" s="7" t="s">
        <v>14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 s="18">
        <f t="shared" si="9"/>
        <v>0</v>
      </c>
      <c r="K241" s="18">
        <f t="shared" si="10"/>
        <v>0</v>
      </c>
      <c r="L241" s="18">
        <f t="shared" si="11"/>
        <v>0</v>
      </c>
      <c r="O241">
        <v>235</v>
      </c>
      <c r="P241" t="s">
        <v>2</v>
      </c>
      <c r="R241">
        <v>0</v>
      </c>
      <c r="S241">
        <v>0</v>
      </c>
      <c r="T241">
        <v>0</v>
      </c>
      <c r="U241">
        <v>0</v>
      </c>
    </row>
    <row r="242" spans="1:21" x14ac:dyDescent="0.25">
      <c r="A242">
        <v>237</v>
      </c>
      <c r="B242" s="7" t="s">
        <v>17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 s="18">
        <f t="shared" si="9"/>
        <v>0</v>
      </c>
      <c r="K242" s="18">
        <f t="shared" si="10"/>
        <v>0</v>
      </c>
      <c r="L242" s="18">
        <f t="shared" si="11"/>
        <v>0</v>
      </c>
      <c r="O242">
        <v>236</v>
      </c>
      <c r="P242" t="s">
        <v>1</v>
      </c>
      <c r="R242">
        <v>0</v>
      </c>
      <c r="S242">
        <v>0</v>
      </c>
      <c r="T242">
        <v>0</v>
      </c>
      <c r="U242">
        <v>0</v>
      </c>
    </row>
    <row r="243" spans="1:21" x14ac:dyDescent="0.25">
      <c r="A243">
        <v>238</v>
      </c>
      <c r="B243" s="7" t="s">
        <v>17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 s="18">
        <f t="shared" si="9"/>
        <v>0</v>
      </c>
      <c r="K243" s="18">
        <f t="shared" si="10"/>
        <v>0</v>
      </c>
      <c r="L243" s="18">
        <f t="shared" si="11"/>
        <v>0</v>
      </c>
      <c r="O243">
        <v>237</v>
      </c>
      <c r="P243" t="s">
        <v>10</v>
      </c>
      <c r="R243">
        <v>0</v>
      </c>
      <c r="S243">
        <v>0</v>
      </c>
      <c r="T243">
        <v>0</v>
      </c>
      <c r="U243">
        <v>0</v>
      </c>
    </row>
    <row r="244" spans="1:21" x14ac:dyDescent="0.25">
      <c r="A244">
        <v>239</v>
      </c>
      <c r="B244" s="7" t="s">
        <v>7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 s="18">
        <f t="shared" si="9"/>
        <v>0</v>
      </c>
      <c r="K244" s="18">
        <f t="shared" si="10"/>
        <v>0</v>
      </c>
      <c r="L244" s="18">
        <f t="shared" si="11"/>
        <v>0</v>
      </c>
      <c r="O244">
        <v>238</v>
      </c>
      <c r="P244" t="s">
        <v>11</v>
      </c>
      <c r="R244">
        <v>0</v>
      </c>
      <c r="S244">
        <v>0</v>
      </c>
      <c r="T244">
        <v>0</v>
      </c>
      <c r="U244">
        <v>0</v>
      </c>
    </row>
    <row r="245" spans="1:21" x14ac:dyDescent="0.25">
      <c r="A245">
        <v>240</v>
      </c>
      <c r="B245" s="7" t="s">
        <v>6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 s="18">
        <f t="shared" si="9"/>
        <v>0</v>
      </c>
      <c r="K245" s="18">
        <f t="shared" si="10"/>
        <v>0</v>
      </c>
      <c r="L245" s="18">
        <f t="shared" si="11"/>
        <v>0</v>
      </c>
      <c r="O245">
        <v>239</v>
      </c>
      <c r="P245" t="s">
        <v>7</v>
      </c>
      <c r="R245">
        <v>0</v>
      </c>
      <c r="S245">
        <v>0</v>
      </c>
      <c r="T245">
        <v>0</v>
      </c>
      <c r="U245">
        <v>0</v>
      </c>
    </row>
    <row r="246" spans="1:21" x14ac:dyDescent="0.25">
      <c r="A246">
        <v>241</v>
      </c>
      <c r="B246" s="7" t="s">
        <v>5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 s="18">
        <f t="shared" si="9"/>
        <v>0</v>
      </c>
      <c r="K246" s="18">
        <f t="shared" si="10"/>
        <v>0</v>
      </c>
      <c r="L246" s="18">
        <f t="shared" si="11"/>
        <v>0</v>
      </c>
      <c r="O246">
        <v>240</v>
      </c>
      <c r="P246" t="s">
        <v>17</v>
      </c>
      <c r="R246">
        <v>0</v>
      </c>
      <c r="S246">
        <v>0</v>
      </c>
      <c r="T246">
        <v>0</v>
      </c>
      <c r="U246">
        <v>0</v>
      </c>
    </row>
    <row r="247" spans="1:21" x14ac:dyDescent="0.25">
      <c r="A247">
        <v>242</v>
      </c>
      <c r="B247" s="7" t="s">
        <v>2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 s="18">
        <f t="shared" si="9"/>
        <v>0</v>
      </c>
      <c r="K247" s="18">
        <f t="shared" si="10"/>
        <v>0</v>
      </c>
      <c r="L247" s="18">
        <f t="shared" si="11"/>
        <v>0</v>
      </c>
      <c r="O247">
        <v>241</v>
      </c>
      <c r="P247" t="s">
        <v>5</v>
      </c>
      <c r="R247">
        <v>0</v>
      </c>
      <c r="S247">
        <v>0</v>
      </c>
      <c r="T247">
        <v>0</v>
      </c>
      <c r="U247">
        <v>0</v>
      </c>
    </row>
    <row r="248" spans="1:21" x14ac:dyDescent="0.25">
      <c r="A248">
        <v>243</v>
      </c>
      <c r="B248" s="7" t="s"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 s="18">
        <f t="shared" si="9"/>
        <v>0</v>
      </c>
      <c r="K248" s="18">
        <f t="shared" si="10"/>
        <v>0</v>
      </c>
      <c r="L248" s="18">
        <f t="shared" si="11"/>
        <v>0</v>
      </c>
      <c r="O248">
        <v>242</v>
      </c>
      <c r="P248" t="s">
        <v>21</v>
      </c>
      <c r="R248">
        <v>0</v>
      </c>
      <c r="S248">
        <v>0</v>
      </c>
      <c r="T248">
        <v>0</v>
      </c>
      <c r="U248">
        <v>0</v>
      </c>
    </row>
    <row r="249" spans="1:21" x14ac:dyDescent="0.25">
      <c r="A249">
        <v>244</v>
      </c>
      <c r="B249" s="7" t="s">
        <v>6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 s="18">
        <f t="shared" si="9"/>
        <v>0</v>
      </c>
      <c r="K249" s="18">
        <f t="shared" si="10"/>
        <v>0</v>
      </c>
      <c r="L249" s="18">
        <f t="shared" si="11"/>
        <v>0</v>
      </c>
      <c r="O249">
        <v>243</v>
      </c>
      <c r="P249" t="s">
        <v>5</v>
      </c>
      <c r="R249">
        <v>0</v>
      </c>
      <c r="S249">
        <v>0</v>
      </c>
      <c r="T249">
        <v>0</v>
      </c>
      <c r="U249">
        <v>0</v>
      </c>
    </row>
    <row r="250" spans="1:21" x14ac:dyDescent="0.25">
      <c r="A250">
        <v>245</v>
      </c>
      <c r="B250" s="7" t="s">
        <v>1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 s="18">
        <f t="shared" si="9"/>
        <v>0</v>
      </c>
      <c r="K250" s="18">
        <f t="shared" si="10"/>
        <v>0</v>
      </c>
      <c r="L250" s="18">
        <f t="shared" si="11"/>
        <v>0</v>
      </c>
      <c r="O250">
        <v>244</v>
      </c>
      <c r="P250" t="s">
        <v>7</v>
      </c>
      <c r="R250">
        <v>30.95</v>
      </c>
      <c r="S250">
        <v>0</v>
      </c>
      <c r="T250">
        <v>0</v>
      </c>
      <c r="U250">
        <v>0</v>
      </c>
    </row>
    <row r="251" spans="1:21" x14ac:dyDescent="0.25">
      <c r="A251">
        <v>246</v>
      </c>
      <c r="B251" s="7" t="s">
        <v>7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 s="18">
        <f t="shared" si="9"/>
        <v>0</v>
      </c>
      <c r="K251" s="18">
        <f t="shared" si="10"/>
        <v>0</v>
      </c>
      <c r="L251" s="18">
        <f t="shared" si="11"/>
        <v>0</v>
      </c>
      <c r="O251">
        <v>245</v>
      </c>
      <c r="P251" t="s">
        <v>7</v>
      </c>
      <c r="R251">
        <v>53.09</v>
      </c>
      <c r="S251">
        <v>0</v>
      </c>
      <c r="T251">
        <v>0</v>
      </c>
      <c r="U251">
        <v>0</v>
      </c>
    </row>
    <row r="252" spans="1:21" x14ac:dyDescent="0.25">
      <c r="A252">
        <v>247</v>
      </c>
      <c r="B252" s="7" t="s">
        <v>18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 s="18">
        <f t="shared" si="9"/>
        <v>0</v>
      </c>
      <c r="K252" s="18">
        <f t="shared" si="10"/>
        <v>0</v>
      </c>
      <c r="L252" s="18">
        <f t="shared" si="11"/>
        <v>0</v>
      </c>
      <c r="O252">
        <v>246</v>
      </c>
      <c r="P252" t="s">
        <v>0</v>
      </c>
      <c r="R252">
        <v>0</v>
      </c>
      <c r="S252">
        <v>0</v>
      </c>
      <c r="T252">
        <v>0</v>
      </c>
      <c r="U252">
        <v>0</v>
      </c>
    </row>
    <row r="253" spans="1:21" x14ac:dyDescent="0.25">
      <c r="A253">
        <v>248</v>
      </c>
      <c r="B253" s="7" t="s">
        <v>5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 s="18">
        <f t="shared" si="9"/>
        <v>0</v>
      </c>
      <c r="K253" s="18">
        <f t="shared" si="10"/>
        <v>0</v>
      </c>
      <c r="L253" s="18">
        <f t="shared" si="11"/>
        <v>0</v>
      </c>
      <c r="O253">
        <v>247</v>
      </c>
      <c r="P253" t="s">
        <v>6</v>
      </c>
      <c r="R253">
        <v>0</v>
      </c>
      <c r="S253">
        <v>0</v>
      </c>
      <c r="T253">
        <v>0</v>
      </c>
      <c r="U253">
        <v>0</v>
      </c>
    </row>
    <row r="254" spans="1:21" x14ac:dyDescent="0.25">
      <c r="A254">
        <v>249</v>
      </c>
      <c r="B254" s="7" t="s">
        <v>2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 s="18">
        <f t="shared" si="9"/>
        <v>0</v>
      </c>
      <c r="K254" s="18">
        <f t="shared" si="10"/>
        <v>0</v>
      </c>
      <c r="L254" s="18">
        <f t="shared" si="11"/>
        <v>0</v>
      </c>
      <c r="O254">
        <v>248</v>
      </c>
      <c r="P254" t="s">
        <v>1</v>
      </c>
      <c r="R254">
        <v>0</v>
      </c>
      <c r="S254">
        <v>0</v>
      </c>
      <c r="T254">
        <v>0</v>
      </c>
      <c r="U254">
        <v>0</v>
      </c>
    </row>
    <row r="255" spans="1:21" x14ac:dyDescent="0.25">
      <c r="A255">
        <v>250</v>
      </c>
      <c r="B255" s="7" t="s">
        <v>5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 s="18">
        <f t="shared" si="9"/>
        <v>0</v>
      </c>
      <c r="K255" s="18">
        <f t="shared" si="10"/>
        <v>0</v>
      </c>
      <c r="L255" s="18">
        <f t="shared" si="11"/>
        <v>0</v>
      </c>
      <c r="O255">
        <v>249</v>
      </c>
      <c r="P255" t="s">
        <v>1</v>
      </c>
      <c r="R255">
        <v>0</v>
      </c>
      <c r="S255">
        <v>0</v>
      </c>
      <c r="T255">
        <v>0</v>
      </c>
      <c r="U255">
        <v>0</v>
      </c>
    </row>
    <row r="256" spans="1:21" x14ac:dyDescent="0.25">
      <c r="A256">
        <v>251</v>
      </c>
      <c r="B256" s="7" t="s">
        <v>7</v>
      </c>
      <c r="D256">
        <v>23.52</v>
      </c>
      <c r="E256">
        <v>0</v>
      </c>
      <c r="F256">
        <v>23.22</v>
      </c>
      <c r="G256">
        <v>0</v>
      </c>
      <c r="H256">
        <v>0</v>
      </c>
      <c r="I256">
        <v>0</v>
      </c>
      <c r="J256" s="18">
        <f t="shared" si="9"/>
        <v>23.369999999999997</v>
      </c>
      <c r="K256" s="18">
        <f t="shared" si="10"/>
        <v>0</v>
      </c>
      <c r="L256" s="18">
        <f t="shared" si="11"/>
        <v>0</v>
      </c>
      <c r="O256">
        <v>250</v>
      </c>
      <c r="P256" t="s">
        <v>1</v>
      </c>
      <c r="R256">
        <v>0</v>
      </c>
      <c r="S256">
        <v>0</v>
      </c>
      <c r="T256">
        <v>0</v>
      </c>
      <c r="U256">
        <v>0</v>
      </c>
    </row>
    <row r="257" spans="1:21" x14ac:dyDescent="0.25">
      <c r="A257">
        <v>252</v>
      </c>
      <c r="B257" s="7" t="s">
        <v>15</v>
      </c>
      <c r="D257">
        <v>92.75</v>
      </c>
      <c r="E257">
        <v>0</v>
      </c>
      <c r="F257">
        <v>70.55</v>
      </c>
      <c r="G257">
        <v>0</v>
      </c>
      <c r="H257">
        <v>0</v>
      </c>
      <c r="I257">
        <v>0</v>
      </c>
      <c r="J257" s="18">
        <f t="shared" si="9"/>
        <v>81.650000000000006</v>
      </c>
      <c r="K257" s="18">
        <f t="shared" si="10"/>
        <v>0</v>
      </c>
      <c r="L257" s="18">
        <f t="shared" si="11"/>
        <v>0</v>
      </c>
      <c r="O257">
        <v>251</v>
      </c>
      <c r="P257" t="s">
        <v>2</v>
      </c>
      <c r="R257">
        <v>0</v>
      </c>
      <c r="S257">
        <v>0</v>
      </c>
      <c r="T257">
        <v>0</v>
      </c>
      <c r="U257">
        <v>0</v>
      </c>
    </row>
    <row r="258" spans="1:21" x14ac:dyDescent="0.25">
      <c r="A258">
        <v>253</v>
      </c>
      <c r="B258" s="7" t="s">
        <v>0</v>
      </c>
      <c r="D258">
        <v>1.21</v>
      </c>
      <c r="E258">
        <v>0</v>
      </c>
      <c r="F258">
        <v>0.44</v>
      </c>
      <c r="G258">
        <v>0</v>
      </c>
      <c r="H258">
        <v>0</v>
      </c>
      <c r="I258">
        <v>0</v>
      </c>
      <c r="J258" s="18">
        <f t="shared" si="9"/>
        <v>0.82499999999999996</v>
      </c>
      <c r="K258" s="18">
        <f t="shared" si="10"/>
        <v>0</v>
      </c>
      <c r="L258" s="18">
        <f t="shared" si="11"/>
        <v>0</v>
      </c>
      <c r="O258">
        <v>252</v>
      </c>
      <c r="P258" t="s">
        <v>4</v>
      </c>
      <c r="R258">
        <v>0</v>
      </c>
      <c r="S258">
        <v>0</v>
      </c>
      <c r="T258">
        <v>0</v>
      </c>
      <c r="U258">
        <v>0</v>
      </c>
    </row>
    <row r="259" spans="1:21" x14ac:dyDescent="0.25">
      <c r="A259">
        <v>254</v>
      </c>
      <c r="B259" s="7" t="s">
        <v>1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 s="18">
        <f t="shared" si="9"/>
        <v>0</v>
      </c>
      <c r="K259" s="18">
        <f t="shared" si="10"/>
        <v>0</v>
      </c>
      <c r="L259" s="18">
        <f t="shared" si="11"/>
        <v>0</v>
      </c>
      <c r="O259">
        <v>253</v>
      </c>
      <c r="P259" t="s">
        <v>3</v>
      </c>
      <c r="R259">
        <v>0</v>
      </c>
      <c r="S259">
        <v>0</v>
      </c>
      <c r="T259">
        <v>0</v>
      </c>
      <c r="U259">
        <v>0</v>
      </c>
    </row>
    <row r="260" spans="1:21" x14ac:dyDescent="0.25">
      <c r="A260">
        <v>255</v>
      </c>
      <c r="B260" s="7" t="s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 s="18">
        <f t="shared" si="9"/>
        <v>0</v>
      </c>
      <c r="K260" s="18">
        <f t="shared" si="10"/>
        <v>0</v>
      </c>
      <c r="L260" s="18">
        <f t="shared" si="11"/>
        <v>0</v>
      </c>
      <c r="O260">
        <v>254</v>
      </c>
      <c r="P260" t="s">
        <v>0</v>
      </c>
      <c r="R260">
        <v>0</v>
      </c>
      <c r="S260">
        <v>0</v>
      </c>
      <c r="T260">
        <v>0</v>
      </c>
      <c r="U260">
        <v>0</v>
      </c>
    </row>
    <row r="261" spans="1:21" x14ac:dyDescent="0.25">
      <c r="A261">
        <v>256</v>
      </c>
      <c r="B261" s="7" t="s"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 s="18">
        <f t="shared" si="9"/>
        <v>0</v>
      </c>
      <c r="K261" s="18">
        <f t="shared" si="10"/>
        <v>0</v>
      </c>
      <c r="L261" s="18">
        <f t="shared" si="11"/>
        <v>0</v>
      </c>
      <c r="O261">
        <v>255</v>
      </c>
      <c r="P261" t="s">
        <v>6</v>
      </c>
      <c r="R261">
        <v>0</v>
      </c>
      <c r="S261">
        <v>0</v>
      </c>
      <c r="T261">
        <v>0</v>
      </c>
      <c r="U261">
        <v>0</v>
      </c>
    </row>
    <row r="262" spans="1:21" x14ac:dyDescent="0.25">
      <c r="A262">
        <v>257</v>
      </c>
      <c r="B262" s="7" t="s">
        <v>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 s="18">
        <f t="shared" si="9"/>
        <v>0</v>
      </c>
      <c r="K262" s="18">
        <f t="shared" si="10"/>
        <v>0</v>
      </c>
      <c r="L262" s="18">
        <f t="shared" si="11"/>
        <v>0</v>
      </c>
      <c r="O262">
        <v>256</v>
      </c>
      <c r="P262" t="s">
        <v>4</v>
      </c>
      <c r="R262">
        <v>0</v>
      </c>
      <c r="S262">
        <v>0</v>
      </c>
      <c r="T262">
        <v>0</v>
      </c>
      <c r="U262">
        <v>0</v>
      </c>
    </row>
    <row r="263" spans="1:21" x14ac:dyDescent="0.25">
      <c r="A263">
        <v>258</v>
      </c>
      <c r="B263" s="7" t="s">
        <v>2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 s="18">
        <f t="shared" ref="J263:J326" si="12">AVERAGE(D263,F263)</f>
        <v>0</v>
      </c>
      <c r="K263" s="18">
        <f t="shared" ref="K263:K326" si="13">AVERAGE(E263,G263)</f>
        <v>0</v>
      </c>
      <c r="L263" s="18">
        <f t="shared" ref="L263:L326" si="14">AVERAGE(H263,I263)</f>
        <v>0</v>
      </c>
      <c r="O263">
        <v>257</v>
      </c>
      <c r="P263" t="s">
        <v>9</v>
      </c>
      <c r="R263">
        <v>0</v>
      </c>
      <c r="S263">
        <v>0</v>
      </c>
      <c r="T263">
        <v>0</v>
      </c>
      <c r="U263">
        <v>0</v>
      </c>
    </row>
    <row r="264" spans="1:21" x14ac:dyDescent="0.25">
      <c r="A264">
        <v>259</v>
      </c>
      <c r="B264" s="7" t="s">
        <v>4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 s="18">
        <f t="shared" si="12"/>
        <v>0</v>
      </c>
      <c r="K264" s="18">
        <f t="shared" si="13"/>
        <v>0</v>
      </c>
      <c r="L264" s="18">
        <f t="shared" si="14"/>
        <v>0</v>
      </c>
      <c r="O264">
        <v>258</v>
      </c>
      <c r="P264" t="s">
        <v>16</v>
      </c>
      <c r="R264">
        <v>0</v>
      </c>
      <c r="S264">
        <v>0</v>
      </c>
      <c r="T264">
        <v>0</v>
      </c>
      <c r="U264">
        <v>0</v>
      </c>
    </row>
    <row r="265" spans="1:21" x14ac:dyDescent="0.25">
      <c r="A265">
        <v>260</v>
      </c>
      <c r="B265" s="7" t="s">
        <v>3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 s="18">
        <f t="shared" si="12"/>
        <v>0</v>
      </c>
      <c r="K265" s="18">
        <f t="shared" si="13"/>
        <v>0</v>
      </c>
      <c r="L265" s="18">
        <f t="shared" si="14"/>
        <v>0</v>
      </c>
      <c r="O265">
        <v>259</v>
      </c>
      <c r="P265" t="s">
        <v>21</v>
      </c>
      <c r="R265">
        <v>0</v>
      </c>
      <c r="S265">
        <v>0</v>
      </c>
      <c r="T265">
        <v>0</v>
      </c>
      <c r="U265">
        <v>0</v>
      </c>
    </row>
    <row r="266" spans="1:21" x14ac:dyDescent="0.25">
      <c r="A266">
        <v>261</v>
      </c>
      <c r="B266" s="7" t="s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 s="18">
        <f t="shared" si="12"/>
        <v>0</v>
      </c>
      <c r="K266" s="18">
        <f t="shared" si="13"/>
        <v>0</v>
      </c>
      <c r="L266" s="18">
        <f t="shared" si="14"/>
        <v>0</v>
      </c>
      <c r="O266">
        <v>260</v>
      </c>
      <c r="P266" t="s">
        <v>10</v>
      </c>
      <c r="R266">
        <v>0</v>
      </c>
      <c r="S266">
        <v>0</v>
      </c>
      <c r="T266">
        <v>0</v>
      </c>
      <c r="U266">
        <v>0</v>
      </c>
    </row>
    <row r="267" spans="1:21" x14ac:dyDescent="0.25">
      <c r="A267">
        <v>262</v>
      </c>
      <c r="B267" s="7" t="s">
        <v>6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 s="18">
        <f t="shared" si="12"/>
        <v>0</v>
      </c>
      <c r="K267" s="18">
        <f t="shared" si="13"/>
        <v>0</v>
      </c>
      <c r="L267" s="18">
        <f t="shared" si="14"/>
        <v>0</v>
      </c>
      <c r="O267">
        <v>261</v>
      </c>
      <c r="P267" t="s">
        <v>5</v>
      </c>
      <c r="R267">
        <v>0</v>
      </c>
      <c r="S267">
        <v>0</v>
      </c>
      <c r="T267">
        <v>0</v>
      </c>
      <c r="U267">
        <v>0</v>
      </c>
    </row>
    <row r="268" spans="1:21" x14ac:dyDescent="0.25">
      <c r="A268">
        <v>263</v>
      </c>
      <c r="B268" s="7" t="s">
        <v>4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 s="18">
        <f t="shared" si="12"/>
        <v>0</v>
      </c>
      <c r="K268" s="18">
        <f t="shared" si="13"/>
        <v>0</v>
      </c>
      <c r="L268" s="18">
        <f t="shared" si="14"/>
        <v>0</v>
      </c>
      <c r="O268">
        <v>262</v>
      </c>
      <c r="P268" t="s">
        <v>2</v>
      </c>
      <c r="R268">
        <v>0</v>
      </c>
      <c r="S268">
        <v>0</v>
      </c>
      <c r="T268">
        <v>0</v>
      </c>
      <c r="U268">
        <v>0</v>
      </c>
    </row>
    <row r="269" spans="1:21" x14ac:dyDescent="0.25">
      <c r="A269">
        <v>264</v>
      </c>
      <c r="B269" s="7" t="s">
        <v>5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 s="18">
        <f t="shared" si="12"/>
        <v>0</v>
      </c>
      <c r="K269" s="18">
        <f t="shared" si="13"/>
        <v>0</v>
      </c>
      <c r="L269" s="18">
        <f t="shared" si="14"/>
        <v>0</v>
      </c>
      <c r="O269">
        <v>263</v>
      </c>
      <c r="P269" t="s">
        <v>10</v>
      </c>
      <c r="R269">
        <v>0</v>
      </c>
      <c r="S269">
        <v>0</v>
      </c>
      <c r="T269">
        <v>0</v>
      </c>
      <c r="U269">
        <v>0</v>
      </c>
    </row>
    <row r="270" spans="1:21" x14ac:dyDescent="0.25">
      <c r="A270">
        <v>265</v>
      </c>
      <c r="B270" s="7" t="s">
        <v>1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 s="18">
        <f t="shared" si="12"/>
        <v>0</v>
      </c>
      <c r="K270" s="18">
        <f t="shared" si="13"/>
        <v>0</v>
      </c>
      <c r="L270" s="18">
        <f t="shared" si="14"/>
        <v>0</v>
      </c>
      <c r="O270">
        <v>264</v>
      </c>
      <c r="P270" t="s">
        <v>4</v>
      </c>
      <c r="R270">
        <v>0</v>
      </c>
      <c r="S270">
        <v>0</v>
      </c>
      <c r="T270">
        <v>0</v>
      </c>
      <c r="U270">
        <v>0</v>
      </c>
    </row>
    <row r="271" spans="1:21" x14ac:dyDescent="0.25">
      <c r="A271">
        <v>266</v>
      </c>
      <c r="B271" s="7" t="s">
        <v>2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 s="18">
        <f t="shared" si="12"/>
        <v>0</v>
      </c>
      <c r="K271" s="18">
        <f t="shared" si="13"/>
        <v>0</v>
      </c>
      <c r="L271" s="18">
        <f t="shared" si="14"/>
        <v>0</v>
      </c>
      <c r="O271">
        <v>265</v>
      </c>
      <c r="P271" t="s">
        <v>5</v>
      </c>
      <c r="R271">
        <v>0</v>
      </c>
      <c r="S271">
        <v>0</v>
      </c>
      <c r="T271">
        <v>0</v>
      </c>
      <c r="U271">
        <v>0</v>
      </c>
    </row>
    <row r="272" spans="1:21" x14ac:dyDescent="0.25">
      <c r="A272">
        <v>267</v>
      </c>
      <c r="B272" s="7" t="s">
        <v>1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 s="18">
        <f t="shared" si="12"/>
        <v>0</v>
      </c>
      <c r="K272" s="18">
        <f t="shared" si="13"/>
        <v>0</v>
      </c>
      <c r="L272" s="18">
        <f t="shared" si="14"/>
        <v>0</v>
      </c>
      <c r="O272">
        <v>266</v>
      </c>
      <c r="P272" t="s">
        <v>10</v>
      </c>
      <c r="R272">
        <v>0</v>
      </c>
      <c r="S272">
        <v>0</v>
      </c>
      <c r="T272">
        <v>0</v>
      </c>
      <c r="U272">
        <v>0</v>
      </c>
    </row>
    <row r="273" spans="1:21" x14ac:dyDescent="0.25">
      <c r="A273">
        <v>268</v>
      </c>
      <c r="B273" s="7" t="s">
        <v>5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 s="18">
        <f t="shared" si="12"/>
        <v>0</v>
      </c>
      <c r="K273" s="18">
        <f t="shared" si="13"/>
        <v>0</v>
      </c>
      <c r="L273" s="18">
        <f t="shared" si="14"/>
        <v>0</v>
      </c>
      <c r="O273">
        <v>267</v>
      </c>
      <c r="P273" t="s">
        <v>6</v>
      </c>
      <c r="R273">
        <v>0</v>
      </c>
      <c r="S273">
        <v>0</v>
      </c>
      <c r="T273">
        <v>0</v>
      </c>
      <c r="U273">
        <v>0</v>
      </c>
    </row>
    <row r="274" spans="1:21" x14ac:dyDescent="0.25">
      <c r="A274">
        <v>269</v>
      </c>
      <c r="B274" s="7" t="s">
        <v>2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 s="18">
        <f t="shared" si="12"/>
        <v>0</v>
      </c>
      <c r="K274" s="18">
        <f t="shared" si="13"/>
        <v>0</v>
      </c>
      <c r="L274" s="18">
        <f t="shared" si="14"/>
        <v>0</v>
      </c>
      <c r="O274">
        <v>268</v>
      </c>
      <c r="P274" t="s">
        <v>13</v>
      </c>
      <c r="R274">
        <v>0</v>
      </c>
      <c r="S274">
        <v>0</v>
      </c>
      <c r="T274">
        <v>0</v>
      </c>
      <c r="U274">
        <v>0</v>
      </c>
    </row>
    <row r="275" spans="1:21" x14ac:dyDescent="0.25">
      <c r="A275">
        <v>270</v>
      </c>
      <c r="B275" s="7" t="s">
        <v>5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 s="18">
        <f t="shared" si="12"/>
        <v>0</v>
      </c>
      <c r="K275" s="18">
        <f t="shared" si="13"/>
        <v>0</v>
      </c>
      <c r="L275" s="18">
        <f t="shared" si="14"/>
        <v>0</v>
      </c>
      <c r="O275">
        <v>269</v>
      </c>
      <c r="P275" t="s">
        <v>0</v>
      </c>
      <c r="R275">
        <v>0</v>
      </c>
      <c r="S275">
        <v>0</v>
      </c>
      <c r="T275">
        <v>0</v>
      </c>
      <c r="U275">
        <v>0</v>
      </c>
    </row>
    <row r="276" spans="1:21" x14ac:dyDescent="0.25">
      <c r="A276">
        <v>271</v>
      </c>
      <c r="B276" s="7" t="s">
        <v>4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 s="18">
        <f t="shared" si="12"/>
        <v>0</v>
      </c>
      <c r="K276" s="18">
        <f t="shared" si="13"/>
        <v>0</v>
      </c>
      <c r="L276" s="18">
        <f t="shared" si="14"/>
        <v>0</v>
      </c>
      <c r="O276">
        <v>270</v>
      </c>
      <c r="P276" t="s">
        <v>17</v>
      </c>
      <c r="R276">
        <v>0</v>
      </c>
      <c r="S276">
        <v>0</v>
      </c>
      <c r="T276">
        <v>0</v>
      </c>
      <c r="U276">
        <v>0</v>
      </c>
    </row>
    <row r="277" spans="1:21" x14ac:dyDescent="0.25">
      <c r="A277">
        <v>272</v>
      </c>
      <c r="B277" s="7" t="s">
        <v>5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 s="18">
        <f t="shared" si="12"/>
        <v>0</v>
      </c>
      <c r="K277" s="18">
        <f t="shared" si="13"/>
        <v>0</v>
      </c>
      <c r="L277" s="18">
        <f t="shared" si="14"/>
        <v>0</v>
      </c>
      <c r="O277">
        <v>271</v>
      </c>
      <c r="P277" t="s">
        <v>3</v>
      </c>
      <c r="R277">
        <v>0</v>
      </c>
      <c r="S277">
        <v>0</v>
      </c>
      <c r="T277">
        <v>0</v>
      </c>
      <c r="U277">
        <v>0</v>
      </c>
    </row>
    <row r="278" spans="1:21" x14ac:dyDescent="0.25">
      <c r="A278">
        <v>273</v>
      </c>
      <c r="B278" s="7" t="s">
        <v>2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 s="18">
        <f t="shared" si="12"/>
        <v>0</v>
      </c>
      <c r="K278" s="18">
        <f t="shared" si="13"/>
        <v>0</v>
      </c>
      <c r="L278" s="18">
        <f t="shared" si="14"/>
        <v>0</v>
      </c>
      <c r="O278">
        <v>272</v>
      </c>
      <c r="P278" t="s">
        <v>4</v>
      </c>
      <c r="R278">
        <v>0</v>
      </c>
      <c r="S278">
        <v>6.47</v>
      </c>
      <c r="T278">
        <v>0</v>
      </c>
      <c r="U278">
        <v>0</v>
      </c>
    </row>
    <row r="279" spans="1:21" x14ac:dyDescent="0.25">
      <c r="A279">
        <v>274</v>
      </c>
      <c r="B279" s="7" t="s">
        <v>6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 s="18">
        <f t="shared" si="12"/>
        <v>0</v>
      </c>
      <c r="K279" s="18">
        <f t="shared" si="13"/>
        <v>0</v>
      </c>
      <c r="L279" s="18">
        <f t="shared" si="14"/>
        <v>0</v>
      </c>
      <c r="O279">
        <v>273</v>
      </c>
      <c r="P279" t="s">
        <v>4</v>
      </c>
      <c r="R279">
        <v>0</v>
      </c>
      <c r="S279">
        <v>0</v>
      </c>
      <c r="T279">
        <v>0</v>
      </c>
      <c r="U279">
        <v>0</v>
      </c>
    </row>
    <row r="280" spans="1:21" x14ac:dyDescent="0.25">
      <c r="A280">
        <v>275</v>
      </c>
      <c r="B280" s="7" t="s">
        <v>5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 s="18">
        <f t="shared" si="12"/>
        <v>0</v>
      </c>
      <c r="K280" s="18">
        <f t="shared" si="13"/>
        <v>0</v>
      </c>
      <c r="L280" s="18">
        <f t="shared" si="14"/>
        <v>0</v>
      </c>
      <c r="O280">
        <v>274</v>
      </c>
      <c r="P280" t="s">
        <v>10</v>
      </c>
      <c r="R280">
        <v>0</v>
      </c>
      <c r="S280">
        <v>0</v>
      </c>
      <c r="T280">
        <v>0</v>
      </c>
      <c r="U280">
        <v>0</v>
      </c>
    </row>
    <row r="281" spans="1:21" x14ac:dyDescent="0.25">
      <c r="A281">
        <v>276</v>
      </c>
      <c r="B281" s="7" t="s">
        <v>6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 s="18">
        <f t="shared" si="12"/>
        <v>0</v>
      </c>
      <c r="K281" s="18">
        <f t="shared" si="13"/>
        <v>0</v>
      </c>
      <c r="L281" s="18">
        <f t="shared" si="14"/>
        <v>0</v>
      </c>
      <c r="O281">
        <v>275</v>
      </c>
      <c r="P281" t="s">
        <v>3</v>
      </c>
      <c r="R281">
        <v>0</v>
      </c>
      <c r="S281">
        <v>0</v>
      </c>
      <c r="T281">
        <v>0</v>
      </c>
      <c r="U281">
        <v>0</v>
      </c>
    </row>
    <row r="282" spans="1:21" x14ac:dyDescent="0.25">
      <c r="A282">
        <v>277</v>
      </c>
      <c r="B282" s="7" t="s">
        <v>16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 s="18">
        <f t="shared" si="12"/>
        <v>0</v>
      </c>
      <c r="K282" s="18">
        <f t="shared" si="13"/>
        <v>0</v>
      </c>
      <c r="L282" s="18">
        <f t="shared" si="14"/>
        <v>0</v>
      </c>
      <c r="O282">
        <v>276</v>
      </c>
      <c r="P282" t="s">
        <v>13</v>
      </c>
      <c r="R282">
        <v>0</v>
      </c>
      <c r="S282">
        <v>0</v>
      </c>
      <c r="T282">
        <v>0</v>
      </c>
      <c r="U282">
        <v>0</v>
      </c>
    </row>
    <row r="283" spans="1:21" x14ac:dyDescent="0.25">
      <c r="A283">
        <v>278</v>
      </c>
      <c r="B283" s="7" t="s">
        <v>18</v>
      </c>
      <c r="D283">
        <v>0</v>
      </c>
      <c r="E283">
        <v>13.19</v>
      </c>
      <c r="F283">
        <v>0</v>
      </c>
      <c r="G283">
        <v>0</v>
      </c>
      <c r="H283">
        <v>0</v>
      </c>
      <c r="I283">
        <v>0</v>
      </c>
      <c r="J283" s="18">
        <f t="shared" si="12"/>
        <v>0</v>
      </c>
      <c r="K283" s="18">
        <f t="shared" si="13"/>
        <v>6.5949999999999998</v>
      </c>
      <c r="L283" s="18">
        <f t="shared" si="14"/>
        <v>0</v>
      </c>
      <c r="O283">
        <v>277</v>
      </c>
      <c r="P283" t="s">
        <v>14</v>
      </c>
      <c r="R283">
        <v>0</v>
      </c>
      <c r="S283">
        <v>0</v>
      </c>
      <c r="T283">
        <v>0</v>
      </c>
      <c r="U283">
        <v>0</v>
      </c>
    </row>
    <row r="284" spans="1:21" x14ac:dyDescent="0.25">
      <c r="A284">
        <v>279</v>
      </c>
      <c r="B284" s="7" t="s">
        <v>4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 s="18">
        <f t="shared" si="12"/>
        <v>0</v>
      </c>
      <c r="K284" s="18">
        <f t="shared" si="13"/>
        <v>0</v>
      </c>
      <c r="L284" s="18">
        <f t="shared" si="14"/>
        <v>0</v>
      </c>
      <c r="O284">
        <v>278</v>
      </c>
      <c r="P284" t="s">
        <v>8</v>
      </c>
      <c r="R284">
        <v>0</v>
      </c>
      <c r="S284">
        <v>0</v>
      </c>
      <c r="T284">
        <v>0</v>
      </c>
      <c r="U284">
        <v>0</v>
      </c>
    </row>
    <row r="285" spans="1:21" x14ac:dyDescent="0.25">
      <c r="A285">
        <v>280</v>
      </c>
      <c r="B285" s="7" t="s">
        <v>5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 s="18">
        <f t="shared" si="12"/>
        <v>0</v>
      </c>
      <c r="K285" s="18">
        <f t="shared" si="13"/>
        <v>0</v>
      </c>
      <c r="L285" s="18">
        <f t="shared" si="14"/>
        <v>0</v>
      </c>
      <c r="O285">
        <v>279</v>
      </c>
      <c r="P285" t="s">
        <v>4</v>
      </c>
      <c r="R285">
        <v>0</v>
      </c>
      <c r="S285">
        <v>0</v>
      </c>
      <c r="T285">
        <v>0</v>
      </c>
      <c r="U285">
        <v>0</v>
      </c>
    </row>
    <row r="286" spans="1:21" x14ac:dyDescent="0.25">
      <c r="A286">
        <v>281</v>
      </c>
      <c r="B286" s="7" t="s">
        <v>7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 s="18">
        <f t="shared" si="12"/>
        <v>0</v>
      </c>
      <c r="K286" s="18">
        <f t="shared" si="13"/>
        <v>0</v>
      </c>
      <c r="L286" s="18">
        <f t="shared" si="14"/>
        <v>0</v>
      </c>
      <c r="O286">
        <v>280</v>
      </c>
      <c r="P286" t="s">
        <v>21</v>
      </c>
      <c r="R286">
        <v>0</v>
      </c>
      <c r="S286">
        <v>0</v>
      </c>
      <c r="T286">
        <v>0</v>
      </c>
      <c r="U286">
        <v>0</v>
      </c>
    </row>
    <row r="287" spans="1:21" x14ac:dyDescent="0.25">
      <c r="A287">
        <v>282</v>
      </c>
      <c r="B287" s="7" t="s">
        <v>4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 s="18">
        <f t="shared" si="12"/>
        <v>0</v>
      </c>
      <c r="K287" s="18">
        <f t="shared" si="13"/>
        <v>0</v>
      </c>
      <c r="L287" s="18">
        <f t="shared" si="14"/>
        <v>0</v>
      </c>
      <c r="O287">
        <v>281</v>
      </c>
      <c r="P287" t="s">
        <v>2</v>
      </c>
      <c r="R287">
        <v>0</v>
      </c>
      <c r="S287">
        <v>0</v>
      </c>
      <c r="T287">
        <v>0</v>
      </c>
      <c r="U287">
        <v>0</v>
      </c>
    </row>
    <row r="288" spans="1:21" x14ac:dyDescent="0.25">
      <c r="A288">
        <v>283</v>
      </c>
      <c r="B288" s="7" t="s">
        <v>15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 s="18">
        <f t="shared" si="12"/>
        <v>0</v>
      </c>
      <c r="K288" s="18">
        <f t="shared" si="13"/>
        <v>0</v>
      </c>
      <c r="L288" s="18">
        <f t="shared" si="14"/>
        <v>0</v>
      </c>
      <c r="O288">
        <v>282</v>
      </c>
      <c r="P288" t="s">
        <v>7</v>
      </c>
      <c r="R288">
        <v>0</v>
      </c>
      <c r="S288">
        <v>0</v>
      </c>
      <c r="T288">
        <v>0</v>
      </c>
      <c r="U288">
        <v>0</v>
      </c>
    </row>
    <row r="289" spans="1:21" x14ac:dyDescent="0.25">
      <c r="A289">
        <v>284</v>
      </c>
      <c r="B289" s="7" t="s">
        <v>2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 s="18">
        <f t="shared" si="12"/>
        <v>0</v>
      </c>
      <c r="K289" s="18">
        <f t="shared" si="13"/>
        <v>0</v>
      </c>
      <c r="L289" s="18">
        <f t="shared" si="14"/>
        <v>0</v>
      </c>
      <c r="O289">
        <v>283</v>
      </c>
      <c r="P289" t="s">
        <v>9</v>
      </c>
      <c r="R289">
        <v>0</v>
      </c>
      <c r="S289">
        <v>0</v>
      </c>
      <c r="T289">
        <v>0</v>
      </c>
      <c r="U289">
        <v>0</v>
      </c>
    </row>
    <row r="290" spans="1:21" x14ac:dyDescent="0.25">
      <c r="A290">
        <v>285</v>
      </c>
      <c r="B290" s="7" t="s">
        <v>3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 s="18">
        <f t="shared" si="12"/>
        <v>0</v>
      </c>
      <c r="K290" s="18">
        <f t="shared" si="13"/>
        <v>0</v>
      </c>
      <c r="L290" s="18">
        <f t="shared" si="14"/>
        <v>0</v>
      </c>
      <c r="O290">
        <v>284</v>
      </c>
      <c r="P290" t="s">
        <v>15</v>
      </c>
      <c r="R290">
        <v>0</v>
      </c>
      <c r="S290">
        <v>0</v>
      </c>
      <c r="T290">
        <v>0</v>
      </c>
      <c r="U290">
        <v>0</v>
      </c>
    </row>
    <row r="291" spans="1:21" x14ac:dyDescent="0.25">
      <c r="A291">
        <v>286</v>
      </c>
      <c r="B291" s="7" t="s">
        <v>3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 s="18">
        <f t="shared" si="12"/>
        <v>0</v>
      </c>
      <c r="K291" s="18">
        <f t="shared" si="13"/>
        <v>0</v>
      </c>
      <c r="L291" s="18">
        <f t="shared" si="14"/>
        <v>0</v>
      </c>
      <c r="O291">
        <v>285</v>
      </c>
      <c r="P291" t="s">
        <v>2</v>
      </c>
      <c r="R291">
        <v>0</v>
      </c>
      <c r="S291">
        <v>0</v>
      </c>
      <c r="T291">
        <v>0</v>
      </c>
      <c r="U291">
        <v>0</v>
      </c>
    </row>
    <row r="292" spans="1:21" x14ac:dyDescent="0.25">
      <c r="A292">
        <v>287</v>
      </c>
      <c r="B292" s="7" t="s">
        <v>4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 s="18">
        <f t="shared" si="12"/>
        <v>0</v>
      </c>
      <c r="K292" s="18">
        <f t="shared" si="13"/>
        <v>0</v>
      </c>
      <c r="L292" s="18">
        <f t="shared" si="14"/>
        <v>0</v>
      </c>
      <c r="O292">
        <v>286</v>
      </c>
      <c r="P292" t="s">
        <v>7</v>
      </c>
      <c r="R292">
        <v>0</v>
      </c>
      <c r="S292">
        <v>0</v>
      </c>
      <c r="T292">
        <v>0</v>
      </c>
      <c r="U292">
        <v>0</v>
      </c>
    </row>
    <row r="293" spans="1:21" x14ac:dyDescent="0.25">
      <c r="A293">
        <v>288</v>
      </c>
      <c r="B293" s="7" t="s">
        <v>2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 s="18">
        <f t="shared" si="12"/>
        <v>0</v>
      </c>
      <c r="K293" s="18">
        <f t="shared" si="13"/>
        <v>0</v>
      </c>
      <c r="L293" s="18">
        <f t="shared" si="14"/>
        <v>0</v>
      </c>
      <c r="O293">
        <v>287</v>
      </c>
      <c r="P293" t="s">
        <v>16</v>
      </c>
      <c r="R293">
        <v>0</v>
      </c>
      <c r="S293">
        <v>0</v>
      </c>
      <c r="T293">
        <v>0</v>
      </c>
      <c r="U293">
        <v>0</v>
      </c>
    </row>
    <row r="294" spans="1:21" x14ac:dyDescent="0.25">
      <c r="A294">
        <v>289</v>
      </c>
      <c r="B294" s="7" t="s">
        <v>2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 s="18">
        <f t="shared" si="12"/>
        <v>0</v>
      </c>
      <c r="K294" s="18">
        <f t="shared" si="13"/>
        <v>0</v>
      </c>
      <c r="L294" s="18">
        <f t="shared" si="14"/>
        <v>0</v>
      </c>
      <c r="O294">
        <v>288</v>
      </c>
      <c r="P294" t="s">
        <v>18</v>
      </c>
      <c r="R294">
        <v>0</v>
      </c>
      <c r="S294">
        <v>0</v>
      </c>
      <c r="T294">
        <v>0</v>
      </c>
      <c r="U294">
        <v>0</v>
      </c>
    </row>
    <row r="295" spans="1:21" x14ac:dyDescent="0.25">
      <c r="A295">
        <v>290</v>
      </c>
      <c r="B295" s="7" t="s">
        <v>7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 s="18">
        <f t="shared" si="12"/>
        <v>0</v>
      </c>
      <c r="K295" s="18">
        <f t="shared" si="13"/>
        <v>0</v>
      </c>
      <c r="L295" s="18">
        <f t="shared" si="14"/>
        <v>0</v>
      </c>
      <c r="O295">
        <v>289</v>
      </c>
      <c r="P295" t="s">
        <v>7</v>
      </c>
      <c r="R295">
        <v>0</v>
      </c>
      <c r="S295">
        <v>0</v>
      </c>
      <c r="T295">
        <v>0</v>
      </c>
      <c r="U295">
        <v>0</v>
      </c>
    </row>
    <row r="296" spans="1:21" x14ac:dyDescent="0.25">
      <c r="A296">
        <v>291</v>
      </c>
      <c r="B296" s="7" t="s">
        <v>9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 s="18">
        <f t="shared" si="12"/>
        <v>0</v>
      </c>
      <c r="K296" s="18">
        <f t="shared" si="13"/>
        <v>0</v>
      </c>
      <c r="L296" s="18">
        <f t="shared" si="14"/>
        <v>0</v>
      </c>
      <c r="O296">
        <v>290</v>
      </c>
      <c r="P296" t="s">
        <v>2</v>
      </c>
      <c r="R296">
        <v>0</v>
      </c>
      <c r="S296">
        <v>0</v>
      </c>
      <c r="T296">
        <v>0</v>
      </c>
      <c r="U296">
        <v>0</v>
      </c>
    </row>
    <row r="297" spans="1:21" x14ac:dyDescent="0.25">
      <c r="A297">
        <v>292</v>
      </c>
      <c r="B297" s="7" t="s">
        <v>15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 s="18">
        <f t="shared" si="12"/>
        <v>0</v>
      </c>
      <c r="K297" s="18">
        <f t="shared" si="13"/>
        <v>0</v>
      </c>
      <c r="L297" s="18">
        <f t="shared" si="14"/>
        <v>0</v>
      </c>
      <c r="O297">
        <v>291</v>
      </c>
      <c r="P297" t="s">
        <v>6</v>
      </c>
      <c r="R297">
        <v>0</v>
      </c>
      <c r="S297">
        <v>0</v>
      </c>
      <c r="T297">
        <v>0</v>
      </c>
      <c r="U297">
        <v>0</v>
      </c>
    </row>
    <row r="298" spans="1:21" x14ac:dyDescent="0.25">
      <c r="A298">
        <v>293</v>
      </c>
      <c r="B298" s="7" t="s">
        <v>2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 s="18">
        <f t="shared" si="12"/>
        <v>0</v>
      </c>
      <c r="K298" s="18">
        <f t="shared" si="13"/>
        <v>0</v>
      </c>
      <c r="L298" s="18">
        <f t="shared" si="14"/>
        <v>0</v>
      </c>
      <c r="O298">
        <v>292</v>
      </c>
      <c r="P298" t="s">
        <v>2</v>
      </c>
      <c r="R298">
        <v>0</v>
      </c>
      <c r="S298">
        <v>0</v>
      </c>
      <c r="T298">
        <v>0</v>
      </c>
      <c r="U298">
        <v>0</v>
      </c>
    </row>
    <row r="299" spans="1:21" x14ac:dyDescent="0.25">
      <c r="A299">
        <v>294</v>
      </c>
      <c r="B299" s="7" t="s">
        <v>7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 s="18">
        <f t="shared" si="12"/>
        <v>0</v>
      </c>
      <c r="K299" s="18">
        <f t="shared" si="13"/>
        <v>0</v>
      </c>
      <c r="L299" s="18">
        <f t="shared" si="14"/>
        <v>0</v>
      </c>
      <c r="O299">
        <v>293</v>
      </c>
      <c r="P299" t="s">
        <v>7</v>
      </c>
      <c r="R299">
        <v>0</v>
      </c>
      <c r="S299">
        <v>0</v>
      </c>
      <c r="T299">
        <v>0</v>
      </c>
      <c r="U299">
        <v>0</v>
      </c>
    </row>
    <row r="300" spans="1:21" x14ac:dyDescent="0.25">
      <c r="A300">
        <v>295</v>
      </c>
      <c r="B300" s="7" t="s">
        <v>16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 s="18">
        <f t="shared" si="12"/>
        <v>0</v>
      </c>
      <c r="K300" s="18">
        <f t="shared" si="13"/>
        <v>0</v>
      </c>
      <c r="L300" s="18">
        <f t="shared" si="14"/>
        <v>0</v>
      </c>
      <c r="O300">
        <v>294</v>
      </c>
      <c r="P300" t="s">
        <v>4</v>
      </c>
      <c r="R300">
        <v>0</v>
      </c>
      <c r="S300">
        <v>0</v>
      </c>
      <c r="T300">
        <v>0</v>
      </c>
      <c r="U300">
        <v>0</v>
      </c>
    </row>
    <row r="301" spans="1:21" x14ac:dyDescent="0.25">
      <c r="A301">
        <v>296</v>
      </c>
      <c r="B301" s="7" t="s">
        <v>18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 s="18">
        <f t="shared" si="12"/>
        <v>0</v>
      </c>
      <c r="K301" s="18">
        <f t="shared" si="13"/>
        <v>0</v>
      </c>
      <c r="L301" s="18">
        <f t="shared" si="14"/>
        <v>0</v>
      </c>
      <c r="O301">
        <v>295</v>
      </c>
      <c r="P301" t="s">
        <v>16</v>
      </c>
      <c r="R301">
        <v>0</v>
      </c>
      <c r="S301">
        <v>0</v>
      </c>
      <c r="T301">
        <v>0</v>
      </c>
      <c r="U301">
        <v>0</v>
      </c>
    </row>
    <row r="302" spans="1:21" x14ac:dyDescent="0.25">
      <c r="A302">
        <v>297</v>
      </c>
      <c r="B302" s="7" t="s">
        <v>7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 s="18">
        <f t="shared" si="12"/>
        <v>0</v>
      </c>
      <c r="K302" s="18">
        <f t="shared" si="13"/>
        <v>0</v>
      </c>
      <c r="L302" s="18">
        <f t="shared" si="14"/>
        <v>0</v>
      </c>
      <c r="O302">
        <v>296</v>
      </c>
      <c r="P302" t="s">
        <v>3</v>
      </c>
      <c r="R302">
        <v>0</v>
      </c>
      <c r="S302">
        <v>0</v>
      </c>
      <c r="T302">
        <v>0</v>
      </c>
      <c r="U302">
        <v>0</v>
      </c>
    </row>
    <row r="303" spans="1:21" x14ac:dyDescent="0.25">
      <c r="A303">
        <v>298</v>
      </c>
      <c r="B303" s="7" t="s">
        <v>2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 s="18">
        <f t="shared" si="12"/>
        <v>0</v>
      </c>
      <c r="K303" s="18">
        <f t="shared" si="13"/>
        <v>0</v>
      </c>
      <c r="L303" s="18">
        <f t="shared" si="14"/>
        <v>0</v>
      </c>
      <c r="O303">
        <v>297</v>
      </c>
      <c r="P303" t="s">
        <v>12</v>
      </c>
      <c r="R303">
        <v>0</v>
      </c>
      <c r="S303">
        <v>0</v>
      </c>
      <c r="T303">
        <v>0</v>
      </c>
      <c r="U303">
        <v>0</v>
      </c>
    </row>
    <row r="304" spans="1:21" x14ac:dyDescent="0.25">
      <c r="A304">
        <v>299</v>
      </c>
      <c r="B304" s="7" t="s">
        <v>15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 s="18">
        <f t="shared" si="12"/>
        <v>0</v>
      </c>
      <c r="K304" s="18">
        <f t="shared" si="13"/>
        <v>0</v>
      </c>
      <c r="L304" s="18">
        <f t="shared" si="14"/>
        <v>0</v>
      </c>
      <c r="O304">
        <v>298</v>
      </c>
      <c r="P304" t="s">
        <v>5</v>
      </c>
      <c r="R304">
        <v>0</v>
      </c>
      <c r="S304">
        <v>0</v>
      </c>
      <c r="T304">
        <v>0</v>
      </c>
      <c r="U304">
        <v>0</v>
      </c>
    </row>
    <row r="305" spans="1:21" x14ac:dyDescent="0.25">
      <c r="A305">
        <v>300</v>
      </c>
      <c r="B305" s="7" t="s">
        <v>2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 s="18">
        <f t="shared" si="12"/>
        <v>0</v>
      </c>
      <c r="K305" s="18">
        <f t="shared" si="13"/>
        <v>0</v>
      </c>
      <c r="L305" s="18">
        <f t="shared" si="14"/>
        <v>0</v>
      </c>
      <c r="O305">
        <v>299</v>
      </c>
      <c r="P305" t="s">
        <v>16</v>
      </c>
      <c r="R305">
        <v>0</v>
      </c>
      <c r="S305">
        <v>0</v>
      </c>
      <c r="T305">
        <v>0</v>
      </c>
      <c r="U305">
        <v>0</v>
      </c>
    </row>
    <row r="306" spans="1:21" x14ac:dyDescent="0.25">
      <c r="A306">
        <v>301</v>
      </c>
      <c r="B306" s="7" t="s">
        <v>7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 s="18">
        <f t="shared" si="12"/>
        <v>0</v>
      </c>
      <c r="K306" s="18">
        <f t="shared" si="13"/>
        <v>0</v>
      </c>
      <c r="L306" s="18">
        <f t="shared" si="14"/>
        <v>0</v>
      </c>
      <c r="O306">
        <v>300</v>
      </c>
      <c r="P306" t="s">
        <v>9</v>
      </c>
      <c r="R306">
        <v>0</v>
      </c>
      <c r="S306">
        <v>0</v>
      </c>
      <c r="T306">
        <v>0</v>
      </c>
      <c r="U306">
        <v>0</v>
      </c>
    </row>
    <row r="307" spans="1:21" x14ac:dyDescent="0.25">
      <c r="A307">
        <v>302</v>
      </c>
      <c r="B307" s="7" t="s">
        <v>4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 s="18">
        <f t="shared" si="12"/>
        <v>0</v>
      </c>
      <c r="K307" s="18">
        <f t="shared" si="13"/>
        <v>0</v>
      </c>
      <c r="L307" s="18">
        <f t="shared" si="14"/>
        <v>0</v>
      </c>
      <c r="O307">
        <v>301</v>
      </c>
      <c r="P307" t="s">
        <v>2</v>
      </c>
      <c r="R307">
        <v>0</v>
      </c>
      <c r="S307">
        <v>0</v>
      </c>
      <c r="T307">
        <v>0</v>
      </c>
      <c r="U307">
        <v>0</v>
      </c>
    </row>
    <row r="308" spans="1:21" x14ac:dyDescent="0.25">
      <c r="A308">
        <v>303</v>
      </c>
      <c r="B308" s="7" t="s">
        <v>1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 s="18">
        <f t="shared" si="12"/>
        <v>0</v>
      </c>
      <c r="K308" s="18">
        <f t="shared" si="13"/>
        <v>0</v>
      </c>
      <c r="L308" s="18">
        <f t="shared" si="14"/>
        <v>0</v>
      </c>
      <c r="O308">
        <v>302</v>
      </c>
      <c r="P308" t="s">
        <v>17</v>
      </c>
      <c r="R308">
        <v>0</v>
      </c>
      <c r="S308">
        <v>0</v>
      </c>
      <c r="T308">
        <v>0</v>
      </c>
      <c r="U308">
        <v>0</v>
      </c>
    </row>
    <row r="309" spans="1:21" x14ac:dyDescent="0.25">
      <c r="A309">
        <v>304</v>
      </c>
      <c r="B309" s="7" t="s">
        <v>3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 s="18">
        <f t="shared" si="12"/>
        <v>0</v>
      </c>
      <c r="K309" s="18">
        <f t="shared" si="13"/>
        <v>0</v>
      </c>
      <c r="L309" s="18">
        <f t="shared" si="14"/>
        <v>0</v>
      </c>
      <c r="O309">
        <v>303</v>
      </c>
      <c r="P309" t="s">
        <v>10</v>
      </c>
      <c r="R309">
        <v>0</v>
      </c>
      <c r="S309">
        <v>0</v>
      </c>
      <c r="T309">
        <v>0</v>
      </c>
      <c r="U309">
        <v>0</v>
      </c>
    </row>
    <row r="310" spans="1:21" x14ac:dyDescent="0.25">
      <c r="A310">
        <v>305</v>
      </c>
      <c r="B310" s="7" t="s">
        <v>12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 s="18">
        <f t="shared" si="12"/>
        <v>0</v>
      </c>
      <c r="K310" s="18">
        <f t="shared" si="13"/>
        <v>0</v>
      </c>
      <c r="L310" s="18">
        <f t="shared" si="14"/>
        <v>0</v>
      </c>
      <c r="O310">
        <v>304</v>
      </c>
      <c r="P310" t="s">
        <v>11</v>
      </c>
      <c r="R310">
        <v>0</v>
      </c>
      <c r="S310">
        <v>0</v>
      </c>
      <c r="T310">
        <v>0</v>
      </c>
      <c r="U310">
        <v>0</v>
      </c>
    </row>
    <row r="311" spans="1:21" x14ac:dyDescent="0.25">
      <c r="A311">
        <v>306</v>
      </c>
      <c r="B311" s="7" t="s">
        <v>3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 s="18">
        <f t="shared" si="12"/>
        <v>0</v>
      </c>
      <c r="K311" s="18">
        <f t="shared" si="13"/>
        <v>0</v>
      </c>
      <c r="L311" s="18">
        <f t="shared" si="14"/>
        <v>0</v>
      </c>
      <c r="O311">
        <v>305</v>
      </c>
      <c r="P311" t="s">
        <v>1</v>
      </c>
      <c r="R311">
        <v>0</v>
      </c>
      <c r="S311">
        <v>0</v>
      </c>
      <c r="T311">
        <v>0</v>
      </c>
      <c r="U311">
        <v>0</v>
      </c>
    </row>
    <row r="312" spans="1:21" x14ac:dyDescent="0.25">
      <c r="A312">
        <v>307</v>
      </c>
      <c r="B312" s="7" t="s">
        <v>2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 s="18">
        <f t="shared" si="12"/>
        <v>0</v>
      </c>
      <c r="K312" s="18">
        <f t="shared" si="13"/>
        <v>0</v>
      </c>
      <c r="L312" s="18">
        <f t="shared" si="14"/>
        <v>0</v>
      </c>
      <c r="O312">
        <v>306</v>
      </c>
      <c r="P312" t="s">
        <v>2</v>
      </c>
      <c r="R312">
        <v>0</v>
      </c>
      <c r="S312">
        <v>0</v>
      </c>
      <c r="T312">
        <v>0</v>
      </c>
      <c r="U312">
        <v>0</v>
      </c>
    </row>
    <row r="313" spans="1:21" x14ac:dyDescent="0.25">
      <c r="A313">
        <v>308</v>
      </c>
      <c r="B313" s="7" t="s">
        <v>9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 s="18">
        <f t="shared" si="12"/>
        <v>0</v>
      </c>
      <c r="K313" s="18">
        <f t="shared" si="13"/>
        <v>0</v>
      </c>
      <c r="L313" s="18">
        <f t="shared" si="14"/>
        <v>0</v>
      </c>
      <c r="O313">
        <v>307</v>
      </c>
      <c r="P313" t="s">
        <v>7</v>
      </c>
      <c r="R313">
        <v>0</v>
      </c>
      <c r="S313">
        <v>0</v>
      </c>
      <c r="T313">
        <v>0</v>
      </c>
      <c r="U313">
        <v>69.02</v>
      </c>
    </row>
    <row r="314" spans="1:21" x14ac:dyDescent="0.25">
      <c r="A314">
        <v>309</v>
      </c>
      <c r="B314" s="7" t="s">
        <v>1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 s="18">
        <f t="shared" si="12"/>
        <v>0</v>
      </c>
      <c r="K314" s="18">
        <f t="shared" si="13"/>
        <v>0</v>
      </c>
      <c r="L314" s="18">
        <f t="shared" si="14"/>
        <v>0</v>
      </c>
      <c r="O314">
        <v>308</v>
      </c>
      <c r="P314" t="s">
        <v>7</v>
      </c>
      <c r="R314">
        <v>0</v>
      </c>
      <c r="S314">
        <v>15.64</v>
      </c>
      <c r="T314">
        <v>0</v>
      </c>
      <c r="U314">
        <v>16.39</v>
      </c>
    </row>
    <row r="315" spans="1:21" x14ac:dyDescent="0.25">
      <c r="A315">
        <v>310</v>
      </c>
      <c r="B315" s="7" t="s">
        <v>5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 s="18">
        <f t="shared" si="12"/>
        <v>0</v>
      </c>
      <c r="K315" s="18">
        <f t="shared" si="13"/>
        <v>0</v>
      </c>
      <c r="L315" s="18">
        <f t="shared" si="14"/>
        <v>0</v>
      </c>
      <c r="O315">
        <v>309</v>
      </c>
      <c r="P315" t="s">
        <v>6</v>
      </c>
      <c r="R315">
        <v>0</v>
      </c>
      <c r="S315">
        <v>0</v>
      </c>
      <c r="T315">
        <v>0</v>
      </c>
      <c r="U315">
        <v>9.3800000000000008</v>
      </c>
    </row>
    <row r="316" spans="1:21" x14ac:dyDescent="0.25">
      <c r="A316">
        <v>311</v>
      </c>
      <c r="B316" s="7" t="s">
        <v>5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 s="18">
        <f t="shared" si="12"/>
        <v>0</v>
      </c>
      <c r="K316" s="18">
        <f t="shared" si="13"/>
        <v>0</v>
      </c>
      <c r="L316" s="18">
        <f t="shared" si="14"/>
        <v>0</v>
      </c>
      <c r="O316">
        <v>310</v>
      </c>
      <c r="P316" t="s">
        <v>1</v>
      </c>
      <c r="R316">
        <v>0</v>
      </c>
      <c r="S316">
        <v>0</v>
      </c>
      <c r="T316">
        <v>0</v>
      </c>
      <c r="U316">
        <v>0</v>
      </c>
    </row>
    <row r="317" spans="1:21" x14ac:dyDescent="0.25">
      <c r="A317">
        <v>312</v>
      </c>
      <c r="B317" s="7" t="s">
        <v>11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 s="18">
        <f t="shared" si="12"/>
        <v>0</v>
      </c>
      <c r="K317" s="18">
        <f t="shared" si="13"/>
        <v>0</v>
      </c>
      <c r="L317" s="18">
        <f t="shared" si="14"/>
        <v>0</v>
      </c>
      <c r="O317">
        <v>311</v>
      </c>
      <c r="P317" t="s">
        <v>3</v>
      </c>
      <c r="R317">
        <v>0</v>
      </c>
      <c r="S317">
        <v>0</v>
      </c>
      <c r="T317">
        <v>0</v>
      </c>
      <c r="U317">
        <v>0</v>
      </c>
    </row>
    <row r="318" spans="1:21" x14ac:dyDescent="0.25">
      <c r="A318">
        <v>313</v>
      </c>
      <c r="B318" s="7" t="s">
        <v>1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 s="18">
        <f t="shared" si="12"/>
        <v>0</v>
      </c>
      <c r="K318" s="18">
        <f t="shared" si="13"/>
        <v>0</v>
      </c>
      <c r="L318" s="18">
        <f t="shared" si="14"/>
        <v>0</v>
      </c>
      <c r="O318">
        <v>312</v>
      </c>
      <c r="P318" t="s">
        <v>6</v>
      </c>
      <c r="R318">
        <v>0</v>
      </c>
      <c r="S318">
        <v>0</v>
      </c>
      <c r="T318">
        <v>0</v>
      </c>
      <c r="U318">
        <v>0</v>
      </c>
    </row>
    <row r="319" spans="1:21" x14ac:dyDescent="0.25">
      <c r="A319">
        <v>314</v>
      </c>
      <c r="B319" s="7" t="s">
        <v>11</v>
      </c>
      <c r="D319">
        <v>0</v>
      </c>
      <c r="E319">
        <v>0</v>
      </c>
      <c r="F319">
        <v>0</v>
      </c>
      <c r="G319">
        <v>0</v>
      </c>
      <c r="H319">
        <v>0.74</v>
      </c>
      <c r="I319">
        <v>0.25</v>
      </c>
      <c r="J319" s="18">
        <f t="shared" si="12"/>
        <v>0</v>
      </c>
      <c r="K319" s="18">
        <f t="shared" si="13"/>
        <v>0</v>
      </c>
      <c r="L319" s="18">
        <f t="shared" si="14"/>
        <v>0.495</v>
      </c>
      <c r="O319">
        <v>313</v>
      </c>
      <c r="P319" t="s">
        <v>10</v>
      </c>
      <c r="R319">
        <v>0</v>
      </c>
      <c r="S319">
        <v>0</v>
      </c>
      <c r="T319">
        <v>0</v>
      </c>
      <c r="U319">
        <v>0</v>
      </c>
    </row>
    <row r="320" spans="1:21" x14ac:dyDescent="0.25">
      <c r="A320">
        <v>315</v>
      </c>
      <c r="B320" s="7" t="s">
        <v>10</v>
      </c>
      <c r="D320">
        <v>0</v>
      </c>
      <c r="E320">
        <v>0</v>
      </c>
      <c r="F320">
        <v>0</v>
      </c>
      <c r="G320">
        <v>0</v>
      </c>
      <c r="H320">
        <v>42.95</v>
      </c>
      <c r="I320">
        <v>38.57</v>
      </c>
      <c r="J320" s="18">
        <f t="shared" si="12"/>
        <v>0</v>
      </c>
      <c r="K320" s="18">
        <f t="shared" si="13"/>
        <v>0</v>
      </c>
      <c r="L320" s="18">
        <f t="shared" si="14"/>
        <v>40.760000000000005</v>
      </c>
      <c r="O320">
        <v>314</v>
      </c>
      <c r="P320" t="s">
        <v>0</v>
      </c>
      <c r="R320">
        <v>0</v>
      </c>
      <c r="S320">
        <v>0</v>
      </c>
      <c r="T320">
        <v>0</v>
      </c>
      <c r="U320">
        <v>0</v>
      </c>
    </row>
    <row r="321" spans="1:21" x14ac:dyDescent="0.25">
      <c r="A321">
        <v>316</v>
      </c>
      <c r="B321" s="7" t="s">
        <v>7</v>
      </c>
      <c r="D321">
        <v>0</v>
      </c>
      <c r="E321">
        <v>42.31</v>
      </c>
      <c r="F321">
        <v>0</v>
      </c>
      <c r="G321">
        <v>41.92</v>
      </c>
      <c r="H321">
        <v>0.34</v>
      </c>
      <c r="I321">
        <v>1.51</v>
      </c>
      <c r="J321" s="18">
        <f t="shared" si="12"/>
        <v>0</v>
      </c>
      <c r="K321" s="18">
        <f t="shared" si="13"/>
        <v>42.115000000000002</v>
      </c>
      <c r="L321" s="18">
        <f t="shared" si="14"/>
        <v>0.92500000000000004</v>
      </c>
      <c r="O321">
        <v>315</v>
      </c>
      <c r="P321" t="s">
        <v>21</v>
      </c>
      <c r="R321">
        <v>0</v>
      </c>
      <c r="S321">
        <v>0</v>
      </c>
      <c r="T321">
        <v>0</v>
      </c>
      <c r="U321">
        <v>0</v>
      </c>
    </row>
    <row r="322" spans="1:21" x14ac:dyDescent="0.25">
      <c r="A322">
        <v>317</v>
      </c>
      <c r="B322" s="7" t="s">
        <v>13</v>
      </c>
      <c r="D322">
        <v>0</v>
      </c>
      <c r="E322">
        <v>0</v>
      </c>
      <c r="F322">
        <v>0</v>
      </c>
      <c r="G322">
        <v>0</v>
      </c>
      <c r="H322">
        <v>1.68</v>
      </c>
      <c r="I322">
        <v>0</v>
      </c>
      <c r="J322" s="18">
        <f t="shared" si="12"/>
        <v>0</v>
      </c>
      <c r="K322" s="18">
        <f t="shared" si="13"/>
        <v>0</v>
      </c>
      <c r="L322" s="18">
        <f t="shared" si="14"/>
        <v>0.84</v>
      </c>
      <c r="O322">
        <v>316</v>
      </c>
      <c r="P322" t="s">
        <v>4</v>
      </c>
      <c r="R322">
        <v>0</v>
      </c>
      <c r="S322">
        <v>0</v>
      </c>
      <c r="T322">
        <v>0</v>
      </c>
      <c r="U322">
        <v>0</v>
      </c>
    </row>
    <row r="323" spans="1:21" x14ac:dyDescent="0.25">
      <c r="A323">
        <v>318</v>
      </c>
      <c r="B323" s="7" t="s">
        <v>8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 s="18">
        <f t="shared" si="12"/>
        <v>0</v>
      </c>
      <c r="K323" s="18">
        <f t="shared" si="13"/>
        <v>0</v>
      </c>
      <c r="L323" s="18">
        <f t="shared" si="14"/>
        <v>0</v>
      </c>
      <c r="O323">
        <v>317</v>
      </c>
      <c r="P323" t="s">
        <v>10</v>
      </c>
      <c r="R323">
        <v>0</v>
      </c>
      <c r="S323">
        <v>0</v>
      </c>
      <c r="T323">
        <v>0</v>
      </c>
      <c r="U323">
        <v>0</v>
      </c>
    </row>
    <row r="324" spans="1:21" x14ac:dyDescent="0.25">
      <c r="A324">
        <v>319</v>
      </c>
      <c r="B324" s="7" t="s">
        <v>5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 s="18">
        <f t="shared" si="12"/>
        <v>0</v>
      </c>
      <c r="K324" s="18">
        <f t="shared" si="13"/>
        <v>0</v>
      </c>
      <c r="L324" s="18">
        <f t="shared" si="14"/>
        <v>0</v>
      </c>
      <c r="O324">
        <v>318</v>
      </c>
      <c r="P324" t="s">
        <v>13</v>
      </c>
      <c r="R324">
        <v>0</v>
      </c>
      <c r="S324">
        <v>0</v>
      </c>
      <c r="T324">
        <v>0</v>
      </c>
      <c r="U324">
        <v>0</v>
      </c>
    </row>
    <row r="325" spans="1:21" x14ac:dyDescent="0.25">
      <c r="A325">
        <v>320</v>
      </c>
      <c r="B325" s="7" t="s">
        <v>6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 s="18">
        <f t="shared" si="12"/>
        <v>0</v>
      </c>
      <c r="K325" s="18">
        <f t="shared" si="13"/>
        <v>0</v>
      </c>
      <c r="L325" s="18">
        <f t="shared" si="14"/>
        <v>0</v>
      </c>
      <c r="O325">
        <v>319</v>
      </c>
      <c r="P325" t="s">
        <v>2</v>
      </c>
      <c r="R325">
        <v>0</v>
      </c>
      <c r="S325">
        <v>0</v>
      </c>
      <c r="T325">
        <v>0</v>
      </c>
      <c r="U325">
        <v>0</v>
      </c>
    </row>
    <row r="326" spans="1:21" x14ac:dyDescent="0.25">
      <c r="A326">
        <v>321</v>
      </c>
      <c r="B326" s="7" t="s">
        <v>1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 s="18">
        <f t="shared" si="12"/>
        <v>0</v>
      </c>
      <c r="K326" s="18">
        <f t="shared" si="13"/>
        <v>0</v>
      </c>
      <c r="L326" s="18">
        <f t="shared" si="14"/>
        <v>0</v>
      </c>
      <c r="O326">
        <v>320</v>
      </c>
      <c r="P326" t="s">
        <v>13</v>
      </c>
      <c r="R326">
        <v>0</v>
      </c>
      <c r="S326">
        <v>0</v>
      </c>
      <c r="T326">
        <v>0</v>
      </c>
      <c r="U326">
        <v>0</v>
      </c>
    </row>
    <row r="327" spans="1:21" x14ac:dyDescent="0.25">
      <c r="A327">
        <v>322</v>
      </c>
      <c r="B327" s="7" t="s">
        <v>2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 s="18">
        <f t="shared" ref="J327:J390" si="15">AVERAGE(D327,F327)</f>
        <v>0</v>
      </c>
      <c r="K327" s="18">
        <f t="shared" ref="K327:K390" si="16">AVERAGE(E327,G327)</f>
        <v>0</v>
      </c>
      <c r="L327" s="18">
        <f t="shared" ref="L327:L390" si="17">AVERAGE(H327,I327)</f>
        <v>0</v>
      </c>
      <c r="O327">
        <v>321</v>
      </c>
      <c r="P327" t="s">
        <v>7</v>
      </c>
      <c r="R327">
        <v>0</v>
      </c>
      <c r="S327">
        <v>0</v>
      </c>
      <c r="T327">
        <v>0</v>
      </c>
      <c r="U327">
        <v>0</v>
      </c>
    </row>
    <row r="328" spans="1:21" x14ac:dyDescent="0.25">
      <c r="A328">
        <v>323</v>
      </c>
      <c r="B328" s="7" t="s">
        <v>21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 s="18">
        <f t="shared" si="15"/>
        <v>0</v>
      </c>
      <c r="K328" s="18">
        <f t="shared" si="16"/>
        <v>0</v>
      </c>
      <c r="L328" s="18">
        <f t="shared" si="17"/>
        <v>0</v>
      </c>
      <c r="O328">
        <v>322</v>
      </c>
      <c r="P328" t="s">
        <v>1</v>
      </c>
      <c r="R328">
        <v>0</v>
      </c>
      <c r="S328">
        <v>0</v>
      </c>
      <c r="T328">
        <v>0</v>
      </c>
      <c r="U328">
        <v>0</v>
      </c>
    </row>
    <row r="329" spans="1:21" x14ac:dyDescent="0.25">
      <c r="A329">
        <v>324</v>
      </c>
      <c r="B329" s="7" t="s">
        <v>4</v>
      </c>
      <c r="D329">
        <v>0</v>
      </c>
      <c r="E329">
        <v>0</v>
      </c>
      <c r="F329">
        <v>0</v>
      </c>
      <c r="G329">
        <v>0</v>
      </c>
      <c r="H329">
        <v>5.88</v>
      </c>
      <c r="I329">
        <v>0</v>
      </c>
      <c r="J329" s="18">
        <f t="shared" si="15"/>
        <v>0</v>
      </c>
      <c r="K329" s="18">
        <f t="shared" si="16"/>
        <v>0</v>
      </c>
      <c r="L329" s="18">
        <f t="shared" si="17"/>
        <v>2.94</v>
      </c>
      <c r="O329">
        <v>323</v>
      </c>
      <c r="P329" t="s">
        <v>6</v>
      </c>
      <c r="R329">
        <v>0</v>
      </c>
      <c r="S329">
        <v>0</v>
      </c>
      <c r="T329">
        <v>0</v>
      </c>
      <c r="U329">
        <v>0</v>
      </c>
    </row>
    <row r="330" spans="1:21" x14ac:dyDescent="0.25">
      <c r="A330">
        <v>325</v>
      </c>
      <c r="B330" s="7" t="s">
        <v>1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 s="18">
        <f t="shared" si="15"/>
        <v>0</v>
      </c>
      <c r="K330" s="18">
        <f t="shared" si="16"/>
        <v>0</v>
      </c>
      <c r="L330" s="18">
        <f t="shared" si="17"/>
        <v>0</v>
      </c>
      <c r="O330">
        <v>324</v>
      </c>
      <c r="P330" t="s">
        <v>12</v>
      </c>
      <c r="R330">
        <v>0</v>
      </c>
      <c r="S330">
        <v>0</v>
      </c>
      <c r="T330">
        <v>0</v>
      </c>
      <c r="U330">
        <v>0</v>
      </c>
    </row>
    <row r="331" spans="1:21" x14ac:dyDescent="0.25">
      <c r="A331">
        <v>326</v>
      </c>
      <c r="B331" s="7" t="s">
        <v>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 s="18">
        <f t="shared" si="15"/>
        <v>0</v>
      </c>
      <c r="K331" s="18">
        <f t="shared" si="16"/>
        <v>0</v>
      </c>
      <c r="L331" s="18">
        <f t="shared" si="17"/>
        <v>0</v>
      </c>
      <c r="O331">
        <v>325</v>
      </c>
      <c r="P331" t="s">
        <v>7</v>
      </c>
      <c r="R331">
        <v>0</v>
      </c>
      <c r="S331">
        <v>0</v>
      </c>
      <c r="T331">
        <v>0</v>
      </c>
      <c r="U331">
        <v>4.92</v>
      </c>
    </row>
    <row r="332" spans="1:21" x14ac:dyDescent="0.25">
      <c r="A332">
        <v>327</v>
      </c>
      <c r="B332" s="7" t="s">
        <v>1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 s="18">
        <f t="shared" si="15"/>
        <v>0</v>
      </c>
      <c r="K332" s="18">
        <f t="shared" si="16"/>
        <v>0</v>
      </c>
      <c r="L332" s="18">
        <f t="shared" si="17"/>
        <v>0</v>
      </c>
      <c r="O332">
        <v>326</v>
      </c>
      <c r="P332" t="s">
        <v>4</v>
      </c>
      <c r="R332">
        <v>0</v>
      </c>
      <c r="S332">
        <v>0</v>
      </c>
      <c r="T332">
        <v>0</v>
      </c>
      <c r="U332">
        <v>0</v>
      </c>
    </row>
    <row r="333" spans="1:21" x14ac:dyDescent="0.25">
      <c r="A333">
        <v>328</v>
      </c>
      <c r="B333" s="7" t="s"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 s="18">
        <f t="shared" si="15"/>
        <v>0</v>
      </c>
      <c r="K333" s="18">
        <f t="shared" si="16"/>
        <v>0</v>
      </c>
      <c r="L333" s="18">
        <f t="shared" si="17"/>
        <v>0</v>
      </c>
      <c r="O333">
        <v>327</v>
      </c>
      <c r="P333" t="s">
        <v>6</v>
      </c>
      <c r="R333">
        <v>0</v>
      </c>
      <c r="S333">
        <v>0</v>
      </c>
      <c r="T333">
        <v>0</v>
      </c>
      <c r="U333">
        <v>0</v>
      </c>
    </row>
    <row r="334" spans="1:21" x14ac:dyDescent="0.25">
      <c r="A334">
        <v>329</v>
      </c>
      <c r="B334" s="7" t="s">
        <v>6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 s="18">
        <f t="shared" si="15"/>
        <v>0</v>
      </c>
      <c r="K334" s="18">
        <f t="shared" si="16"/>
        <v>0</v>
      </c>
      <c r="L334" s="18">
        <f t="shared" si="17"/>
        <v>0</v>
      </c>
      <c r="O334">
        <v>328</v>
      </c>
      <c r="P334" t="s">
        <v>18</v>
      </c>
      <c r="R334">
        <v>0</v>
      </c>
      <c r="S334">
        <v>0</v>
      </c>
      <c r="T334">
        <v>0</v>
      </c>
      <c r="U334">
        <v>0</v>
      </c>
    </row>
    <row r="335" spans="1:21" x14ac:dyDescent="0.25">
      <c r="A335">
        <v>330</v>
      </c>
      <c r="B335" s="7" t="s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 s="18">
        <f t="shared" si="15"/>
        <v>0</v>
      </c>
      <c r="K335" s="18">
        <f t="shared" si="16"/>
        <v>0</v>
      </c>
      <c r="L335" s="18">
        <f t="shared" si="17"/>
        <v>0</v>
      </c>
      <c r="O335">
        <v>329</v>
      </c>
      <c r="P335" t="s">
        <v>5</v>
      </c>
      <c r="R335">
        <v>0</v>
      </c>
      <c r="S335">
        <v>0</v>
      </c>
      <c r="T335">
        <v>0</v>
      </c>
      <c r="U335">
        <v>0</v>
      </c>
    </row>
    <row r="336" spans="1:21" x14ac:dyDescent="0.25">
      <c r="A336">
        <v>331</v>
      </c>
      <c r="B336" s="7" t="s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6.56</v>
      </c>
      <c r="J336" s="18">
        <f t="shared" si="15"/>
        <v>0</v>
      </c>
      <c r="K336" s="18">
        <f t="shared" si="16"/>
        <v>0</v>
      </c>
      <c r="L336" s="18">
        <f t="shared" si="17"/>
        <v>3.28</v>
      </c>
      <c r="O336">
        <v>330</v>
      </c>
      <c r="P336" t="s">
        <v>8</v>
      </c>
      <c r="R336">
        <v>0</v>
      </c>
      <c r="S336">
        <v>0</v>
      </c>
      <c r="T336">
        <v>0</v>
      </c>
      <c r="U336">
        <v>0</v>
      </c>
    </row>
    <row r="337" spans="1:21" x14ac:dyDescent="0.25">
      <c r="A337">
        <v>332</v>
      </c>
      <c r="B337" s="7" t="s">
        <v>12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 s="18">
        <f t="shared" si="15"/>
        <v>0</v>
      </c>
      <c r="K337" s="18">
        <f t="shared" si="16"/>
        <v>0</v>
      </c>
      <c r="L337" s="18">
        <f t="shared" si="17"/>
        <v>0</v>
      </c>
      <c r="O337">
        <v>331</v>
      </c>
      <c r="P337" t="s">
        <v>9</v>
      </c>
      <c r="R337">
        <v>0</v>
      </c>
      <c r="S337">
        <v>0</v>
      </c>
      <c r="T337">
        <v>0</v>
      </c>
      <c r="U337">
        <v>0</v>
      </c>
    </row>
    <row r="338" spans="1:21" x14ac:dyDescent="0.25">
      <c r="A338">
        <v>333</v>
      </c>
      <c r="B338" s="7" t="s">
        <v>5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 s="18">
        <f t="shared" si="15"/>
        <v>0</v>
      </c>
      <c r="K338" s="18">
        <f t="shared" si="16"/>
        <v>0</v>
      </c>
      <c r="L338" s="18">
        <f t="shared" si="17"/>
        <v>0</v>
      </c>
      <c r="O338">
        <v>332</v>
      </c>
      <c r="P338" t="s">
        <v>7</v>
      </c>
      <c r="R338">
        <v>0</v>
      </c>
      <c r="S338">
        <v>0</v>
      </c>
      <c r="T338">
        <v>0</v>
      </c>
      <c r="U338">
        <v>0</v>
      </c>
    </row>
    <row r="339" spans="1:21" x14ac:dyDescent="0.25">
      <c r="A339">
        <v>334</v>
      </c>
      <c r="B339" s="7" t="s">
        <v>4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 s="18">
        <f t="shared" si="15"/>
        <v>0</v>
      </c>
      <c r="K339" s="18">
        <f t="shared" si="16"/>
        <v>0</v>
      </c>
      <c r="L339" s="18">
        <f t="shared" si="17"/>
        <v>0</v>
      </c>
      <c r="O339">
        <v>333</v>
      </c>
      <c r="P339" t="s">
        <v>13</v>
      </c>
      <c r="R339">
        <v>0</v>
      </c>
      <c r="S339">
        <v>0</v>
      </c>
      <c r="T339">
        <v>0</v>
      </c>
      <c r="U339">
        <v>0</v>
      </c>
    </row>
    <row r="340" spans="1:21" x14ac:dyDescent="0.25">
      <c r="A340">
        <v>335</v>
      </c>
      <c r="B340" s="7" t="s">
        <v>1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 s="18">
        <f t="shared" si="15"/>
        <v>0</v>
      </c>
      <c r="K340" s="18">
        <f t="shared" si="16"/>
        <v>0</v>
      </c>
      <c r="L340" s="18">
        <f t="shared" si="17"/>
        <v>0</v>
      </c>
      <c r="O340">
        <v>334</v>
      </c>
      <c r="P340" t="s">
        <v>8</v>
      </c>
      <c r="R340">
        <v>0</v>
      </c>
      <c r="S340">
        <v>0</v>
      </c>
      <c r="T340">
        <v>0</v>
      </c>
      <c r="U340">
        <v>0</v>
      </c>
    </row>
    <row r="341" spans="1:21" x14ac:dyDescent="0.25">
      <c r="A341">
        <v>336</v>
      </c>
      <c r="B341" s="7" t="s">
        <v>18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 s="18">
        <f t="shared" si="15"/>
        <v>0</v>
      </c>
      <c r="K341" s="18">
        <f t="shared" si="16"/>
        <v>0</v>
      </c>
      <c r="L341" s="18">
        <f t="shared" si="17"/>
        <v>0</v>
      </c>
      <c r="O341">
        <v>335</v>
      </c>
      <c r="P341" t="s">
        <v>11</v>
      </c>
      <c r="R341">
        <v>0</v>
      </c>
      <c r="S341">
        <v>0</v>
      </c>
      <c r="T341">
        <v>0</v>
      </c>
      <c r="U341">
        <v>0</v>
      </c>
    </row>
    <row r="342" spans="1:21" x14ac:dyDescent="0.25">
      <c r="A342">
        <v>337</v>
      </c>
      <c r="B342" s="7" t="s">
        <v>4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 s="18">
        <f t="shared" si="15"/>
        <v>0</v>
      </c>
      <c r="K342" s="18">
        <f t="shared" si="16"/>
        <v>0</v>
      </c>
      <c r="L342" s="18">
        <f t="shared" si="17"/>
        <v>0</v>
      </c>
      <c r="O342">
        <v>336</v>
      </c>
      <c r="P342" t="s">
        <v>3</v>
      </c>
      <c r="R342">
        <v>0</v>
      </c>
      <c r="S342">
        <v>0</v>
      </c>
      <c r="T342">
        <v>0</v>
      </c>
      <c r="U342">
        <v>0</v>
      </c>
    </row>
    <row r="343" spans="1:21" x14ac:dyDescent="0.25">
      <c r="A343">
        <v>338</v>
      </c>
      <c r="B343" s="7" t="s">
        <v>8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 s="18">
        <f t="shared" si="15"/>
        <v>0</v>
      </c>
      <c r="K343" s="18">
        <f t="shared" si="16"/>
        <v>0</v>
      </c>
      <c r="L343" s="18">
        <f t="shared" si="17"/>
        <v>0</v>
      </c>
      <c r="O343">
        <v>337</v>
      </c>
      <c r="P343" t="s">
        <v>10</v>
      </c>
      <c r="R343">
        <v>0</v>
      </c>
      <c r="S343">
        <v>0</v>
      </c>
      <c r="T343">
        <v>0</v>
      </c>
      <c r="U343">
        <v>0</v>
      </c>
    </row>
    <row r="344" spans="1:21" x14ac:dyDescent="0.25">
      <c r="A344">
        <v>339</v>
      </c>
      <c r="B344" s="7" t="s">
        <v>9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 s="18">
        <f t="shared" si="15"/>
        <v>0</v>
      </c>
      <c r="K344" s="18">
        <f t="shared" si="16"/>
        <v>0</v>
      </c>
      <c r="L344" s="18">
        <f t="shared" si="17"/>
        <v>0</v>
      </c>
      <c r="O344">
        <v>338</v>
      </c>
      <c r="P344" t="s">
        <v>6</v>
      </c>
      <c r="R344">
        <v>0</v>
      </c>
      <c r="S344">
        <v>0</v>
      </c>
      <c r="T344">
        <v>0</v>
      </c>
      <c r="U344">
        <v>0</v>
      </c>
    </row>
    <row r="345" spans="1:21" x14ac:dyDescent="0.25">
      <c r="A345">
        <v>340</v>
      </c>
      <c r="B345" s="7" t="s">
        <v>7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 s="18">
        <f t="shared" si="15"/>
        <v>0</v>
      </c>
      <c r="K345" s="18">
        <f t="shared" si="16"/>
        <v>0</v>
      </c>
      <c r="L345" s="18">
        <f t="shared" si="17"/>
        <v>0</v>
      </c>
      <c r="O345">
        <v>339</v>
      </c>
      <c r="P345" t="s">
        <v>18</v>
      </c>
      <c r="R345">
        <v>0</v>
      </c>
      <c r="S345">
        <v>0</v>
      </c>
      <c r="T345">
        <v>0</v>
      </c>
      <c r="U345">
        <v>0</v>
      </c>
    </row>
    <row r="346" spans="1:21" x14ac:dyDescent="0.25">
      <c r="A346">
        <v>341</v>
      </c>
      <c r="B346" s="7" t="s">
        <v>1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 s="18">
        <f t="shared" si="15"/>
        <v>0</v>
      </c>
      <c r="K346" s="18">
        <f t="shared" si="16"/>
        <v>0</v>
      </c>
      <c r="L346" s="18">
        <f t="shared" si="17"/>
        <v>0</v>
      </c>
      <c r="O346">
        <v>340</v>
      </c>
      <c r="P346" t="s">
        <v>4</v>
      </c>
      <c r="R346">
        <v>0</v>
      </c>
      <c r="S346">
        <v>0</v>
      </c>
      <c r="T346">
        <v>0</v>
      </c>
      <c r="U346">
        <v>0</v>
      </c>
    </row>
    <row r="347" spans="1:21" x14ac:dyDescent="0.25">
      <c r="A347">
        <v>342</v>
      </c>
      <c r="B347" s="7" t="s">
        <v>8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 s="18">
        <f t="shared" si="15"/>
        <v>0</v>
      </c>
      <c r="K347" s="18">
        <f t="shared" si="16"/>
        <v>0</v>
      </c>
      <c r="L347" s="18">
        <f t="shared" si="17"/>
        <v>0</v>
      </c>
      <c r="O347">
        <v>341</v>
      </c>
      <c r="P347" t="s">
        <v>0</v>
      </c>
      <c r="R347">
        <v>0</v>
      </c>
      <c r="S347">
        <v>0</v>
      </c>
      <c r="T347">
        <v>0</v>
      </c>
      <c r="U347">
        <v>0</v>
      </c>
    </row>
    <row r="348" spans="1:21" x14ac:dyDescent="0.25">
      <c r="A348">
        <v>343</v>
      </c>
      <c r="B348" s="7" t="s">
        <v>5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 s="18">
        <f t="shared" si="15"/>
        <v>0</v>
      </c>
      <c r="K348" s="18">
        <f t="shared" si="16"/>
        <v>0</v>
      </c>
      <c r="L348" s="18">
        <f t="shared" si="17"/>
        <v>0</v>
      </c>
      <c r="O348">
        <v>342</v>
      </c>
      <c r="P348" t="s">
        <v>4</v>
      </c>
      <c r="R348">
        <v>0</v>
      </c>
      <c r="S348">
        <v>0</v>
      </c>
      <c r="T348">
        <v>0</v>
      </c>
      <c r="U348">
        <v>0</v>
      </c>
    </row>
    <row r="349" spans="1:21" x14ac:dyDescent="0.25">
      <c r="A349">
        <v>344</v>
      </c>
      <c r="B349" s="7" t="s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 s="18">
        <f t="shared" si="15"/>
        <v>0</v>
      </c>
      <c r="K349" s="18">
        <f t="shared" si="16"/>
        <v>0</v>
      </c>
      <c r="L349" s="18">
        <f t="shared" si="17"/>
        <v>0</v>
      </c>
      <c r="O349">
        <v>343</v>
      </c>
      <c r="P349" t="s">
        <v>7</v>
      </c>
      <c r="R349">
        <v>0</v>
      </c>
      <c r="S349">
        <v>0</v>
      </c>
      <c r="T349">
        <v>0</v>
      </c>
      <c r="U349">
        <v>0</v>
      </c>
    </row>
    <row r="350" spans="1:21" x14ac:dyDescent="0.25">
      <c r="A350">
        <v>345</v>
      </c>
      <c r="B350" s="7" t="s">
        <v>16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 s="18">
        <f t="shared" si="15"/>
        <v>0</v>
      </c>
      <c r="K350" s="18">
        <f t="shared" si="16"/>
        <v>0</v>
      </c>
      <c r="L350" s="18">
        <f t="shared" si="17"/>
        <v>0</v>
      </c>
      <c r="O350">
        <v>344</v>
      </c>
      <c r="P350" t="s">
        <v>5</v>
      </c>
      <c r="R350">
        <v>0</v>
      </c>
      <c r="S350">
        <v>0</v>
      </c>
      <c r="T350">
        <v>0</v>
      </c>
      <c r="U350">
        <v>0</v>
      </c>
    </row>
    <row r="351" spans="1:21" x14ac:dyDescent="0.25">
      <c r="A351">
        <v>346</v>
      </c>
      <c r="B351" s="7" t="s">
        <v>5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 s="18">
        <f t="shared" si="15"/>
        <v>0</v>
      </c>
      <c r="K351" s="18">
        <f t="shared" si="16"/>
        <v>0</v>
      </c>
      <c r="L351" s="18">
        <f t="shared" si="17"/>
        <v>0</v>
      </c>
      <c r="O351">
        <v>345</v>
      </c>
      <c r="P351" t="s">
        <v>21</v>
      </c>
      <c r="R351">
        <v>0</v>
      </c>
      <c r="S351">
        <v>0</v>
      </c>
      <c r="T351">
        <v>0</v>
      </c>
      <c r="U351">
        <v>0</v>
      </c>
    </row>
    <row r="352" spans="1:21" x14ac:dyDescent="0.25">
      <c r="A352">
        <v>347</v>
      </c>
      <c r="B352" s="7" t="s">
        <v>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 s="18">
        <f t="shared" si="15"/>
        <v>0</v>
      </c>
      <c r="K352" s="18">
        <f t="shared" si="16"/>
        <v>0</v>
      </c>
      <c r="L352" s="18">
        <f t="shared" si="17"/>
        <v>0</v>
      </c>
      <c r="O352">
        <v>346</v>
      </c>
      <c r="P352" t="s">
        <v>17</v>
      </c>
      <c r="R352">
        <v>0</v>
      </c>
      <c r="S352">
        <v>0</v>
      </c>
      <c r="T352">
        <v>0</v>
      </c>
      <c r="U352">
        <v>0</v>
      </c>
    </row>
    <row r="353" spans="1:21" x14ac:dyDescent="0.25">
      <c r="A353">
        <v>348</v>
      </c>
      <c r="B353" s="7" t="s">
        <v>18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 s="18">
        <f t="shared" si="15"/>
        <v>0</v>
      </c>
      <c r="K353" s="18">
        <f t="shared" si="16"/>
        <v>0</v>
      </c>
      <c r="L353" s="18">
        <f t="shared" si="17"/>
        <v>0</v>
      </c>
      <c r="O353">
        <v>347</v>
      </c>
      <c r="P353" t="s">
        <v>4</v>
      </c>
      <c r="R353">
        <v>0</v>
      </c>
      <c r="S353">
        <v>0</v>
      </c>
      <c r="T353">
        <v>0</v>
      </c>
      <c r="U353">
        <v>0</v>
      </c>
    </row>
    <row r="354" spans="1:21" x14ac:dyDescent="0.25">
      <c r="A354">
        <v>349</v>
      </c>
      <c r="B354" s="7" t="s">
        <v>16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 s="18">
        <f t="shared" si="15"/>
        <v>0</v>
      </c>
      <c r="K354" s="18">
        <f t="shared" si="16"/>
        <v>0</v>
      </c>
      <c r="L354" s="18">
        <f t="shared" si="17"/>
        <v>0</v>
      </c>
      <c r="O354">
        <v>348</v>
      </c>
      <c r="P354" t="s">
        <v>15</v>
      </c>
      <c r="R354">
        <v>0</v>
      </c>
      <c r="S354">
        <v>0</v>
      </c>
      <c r="T354">
        <v>0</v>
      </c>
      <c r="U354">
        <v>0</v>
      </c>
    </row>
    <row r="355" spans="1:21" x14ac:dyDescent="0.25">
      <c r="A355">
        <v>350</v>
      </c>
      <c r="B355" s="7" t="s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 s="18">
        <f t="shared" si="15"/>
        <v>0</v>
      </c>
      <c r="K355" s="18">
        <f t="shared" si="16"/>
        <v>0</v>
      </c>
      <c r="L355" s="18">
        <f t="shared" si="17"/>
        <v>0</v>
      </c>
      <c r="O355">
        <v>349</v>
      </c>
      <c r="P355" t="s">
        <v>2</v>
      </c>
      <c r="R355">
        <v>0</v>
      </c>
      <c r="S355">
        <v>0</v>
      </c>
      <c r="T355">
        <v>0</v>
      </c>
      <c r="U355">
        <v>0</v>
      </c>
    </row>
    <row r="356" spans="1:21" x14ac:dyDescent="0.25">
      <c r="A356">
        <v>351</v>
      </c>
      <c r="B356" s="7" t="s">
        <v>1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 s="18">
        <f t="shared" si="15"/>
        <v>0</v>
      </c>
      <c r="K356" s="18">
        <f t="shared" si="16"/>
        <v>0</v>
      </c>
      <c r="L356" s="18">
        <f t="shared" si="17"/>
        <v>0</v>
      </c>
      <c r="O356">
        <v>350</v>
      </c>
      <c r="P356" t="s">
        <v>13</v>
      </c>
      <c r="R356">
        <v>0</v>
      </c>
      <c r="S356">
        <v>0</v>
      </c>
      <c r="T356">
        <v>0</v>
      </c>
      <c r="U356">
        <v>0</v>
      </c>
    </row>
    <row r="357" spans="1:21" x14ac:dyDescent="0.25">
      <c r="A357">
        <v>352</v>
      </c>
      <c r="B357" s="7" t="s">
        <v>2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 s="18">
        <f t="shared" si="15"/>
        <v>0</v>
      </c>
      <c r="K357" s="18">
        <f t="shared" si="16"/>
        <v>0</v>
      </c>
      <c r="L357" s="18">
        <f t="shared" si="17"/>
        <v>0</v>
      </c>
      <c r="O357">
        <v>351</v>
      </c>
      <c r="P357" t="s">
        <v>10</v>
      </c>
      <c r="R357">
        <v>0</v>
      </c>
      <c r="S357">
        <v>0</v>
      </c>
      <c r="T357">
        <v>0</v>
      </c>
      <c r="U357">
        <v>0</v>
      </c>
    </row>
    <row r="358" spans="1:21" x14ac:dyDescent="0.25">
      <c r="A358">
        <v>353</v>
      </c>
      <c r="B358" s="7" t="s">
        <v>1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 s="18">
        <f t="shared" si="15"/>
        <v>0</v>
      </c>
      <c r="K358" s="18">
        <f t="shared" si="16"/>
        <v>0</v>
      </c>
      <c r="L358" s="18">
        <f t="shared" si="17"/>
        <v>0</v>
      </c>
      <c r="O358">
        <v>352</v>
      </c>
      <c r="P358" t="s">
        <v>5</v>
      </c>
      <c r="R358">
        <v>0</v>
      </c>
      <c r="S358">
        <v>0</v>
      </c>
      <c r="T358">
        <v>0</v>
      </c>
      <c r="U358">
        <v>0</v>
      </c>
    </row>
    <row r="359" spans="1:21" x14ac:dyDescent="0.25">
      <c r="A359">
        <v>354</v>
      </c>
      <c r="B359" s="7" t="s">
        <v>8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 s="18">
        <f t="shared" si="15"/>
        <v>0</v>
      </c>
      <c r="K359" s="18">
        <f t="shared" si="16"/>
        <v>0</v>
      </c>
      <c r="L359" s="18">
        <f t="shared" si="17"/>
        <v>0</v>
      </c>
      <c r="O359">
        <v>353</v>
      </c>
      <c r="P359" t="s">
        <v>17</v>
      </c>
      <c r="R359">
        <v>0</v>
      </c>
      <c r="S359">
        <v>0</v>
      </c>
      <c r="T359">
        <v>0</v>
      </c>
      <c r="U359">
        <v>0</v>
      </c>
    </row>
    <row r="360" spans="1:21" x14ac:dyDescent="0.25">
      <c r="A360">
        <v>355</v>
      </c>
      <c r="B360" s="7" t="s">
        <v>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 s="18">
        <f t="shared" si="15"/>
        <v>0</v>
      </c>
      <c r="K360" s="18">
        <f t="shared" si="16"/>
        <v>0</v>
      </c>
      <c r="L360" s="18">
        <f t="shared" si="17"/>
        <v>0</v>
      </c>
      <c r="O360">
        <v>354</v>
      </c>
      <c r="P360" t="s">
        <v>8</v>
      </c>
      <c r="R360">
        <v>0</v>
      </c>
      <c r="S360">
        <v>0</v>
      </c>
      <c r="T360">
        <v>0</v>
      </c>
      <c r="U360">
        <v>0</v>
      </c>
    </row>
    <row r="361" spans="1:21" x14ac:dyDescent="0.25">
      <c r="A361">
        <v>356</v>
      </c>
      <c r="B361" s="7" t="s">
        <v>4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 s="18">
        <f t="shared" si="15"/>
        <v>0</v>
      </c>
      <c r="K361" s="18">
        <f t="shared" si="16"/>
        <v>0</v>
      </c>
      <c r="L361" s="18">
        <f t="shared" si="17"/>
        <v>0</v>
      </c>
      <c r="O361">
        <v>355</v>
      </c>
      <c r="P361" t="s">
        <v>1</v>
      </c>
      <c r="R361">
        <v>0</v>
      </c>
      <c r="S361">
        <v>0</v>
      </c>
      <c r="T361">
        <v>0</v>
      </c>
      <c r="U361">
        <v>0</v>
      </c>
    </row>
    <row r="362" spans="1:21" x14ac:dyDescent="0.25">
      <c r="A362">
        <v>357</v>
      </c>
      <c r="B362" s="7" t="s">
        <v>15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 s="18">
        <f t="shared" si="15"/>
        <v>0</v>
      </c>
      <c r="K362" s="18">
        <f t="shared" si="16"/>
        <v>0</v>
      </c>
      <c r="L362" s="18">
        <f t="shared" si="17"/>
        <v>0</v>
      </c>
      <c r="O362">
        <v>356</v>
      </c>
      <c r="P362" t="s">
        <v>1</v>
      </c>
      <c r="R362">
        <v>0</v>
      </c>
      <c r="S362">
        <v>0</v>
      </c>
      <c r="T362">
        <v>0</v>
      </c>
      <c r="U362">
        <v>0</v>
      </c>
    </row>
    <row r="363" spans="1:21" x14ac:dyDescent="0.25">
      <c r="A363">
        <v>358</v>
      </c>
      <c r="B363" s="7" t="s">
        <v>2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 s="18">
        <f t="shared" si="15"/>
        <v>0</v>
      </c>
      <c r="K363" s="18">
        <f t="shared" si="16"/>
        <v>0</v>
      </c>
      <c r="L363" s="18">
        <f t="shared" si="17"/>
        <v>0</v>
      </c>
      <c r="O363">
        <v>357</v>
      </c>
      <c r="P363" t="s">
        <v>10</v>
      </c>
      <c r="R363">
        <v>0</v>
      </c>
      <c r="S363">
        <v>0</v>
      </c>
      <c r="T363">
        <v>0</v>
      </c>
      <c r="U363">
        <v>0</v>
      </c>
    </row>
    <row r="364" spans="1:21" x14ac:dyDescent="0.25">
      <c r="A364">
        <v>359</v>
      </c>
      <c r="B364" s="7" t="s">
        <v>13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 s="18">
        <f t="shared" si="15"/>
        <v>0</v>
      </c>
      <c r="K364" s="18">
        <f t="shared" si="16"/>
        <v>0</v>
      </c>
      <c r="L364" s="18">
        <f t="shared" si="17"/>
        <v>0</v>
      </c>
      <c r="O364">
        <v>358</v>
      </c>
      <c r="P364" t="s">
        <v>7</v>
      </c>
      <c r="R364">
        <v>0</v>
      </c>
      <c r="S364">
        <v>0</v>
      </c>
      <c r="T364">
        <v>0</v>
      </c>
      <c r="U364">
        <v>0</v>
      </c>
    </row>
    <row r="365" spans="1:21" x14ac:dyDescent="0.25">
      <c r="A365">
        <v>360</v>
      </c>
      <c r="B365" s="7" t="s">
        <v>1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 s="18">
        <f t="shared" si="15"/>
        <v>0</v>
      </c>
      <c r="K365" s="18">
        <f t="shared" si="16"/>
        <v>0</v>
      </c>
      <c r="L365" s="18">
        <f t="shared" si="17"/>
        <v>0</v>
      </c>
      <c r="O365">
        <v>359</v>
      </c>
      <c r="P365" t="s">
        <v>7</v>
      </c>
      <c r="R365">
        <v>0</v>
      </c>
      <c r="S365">
        <v>0</v>
      </c>
      <c r="T365">
        <v>0</v>
      </c>
      <c r="U365">
        <v>0</v>
      </c>
    </row>
    <row r="366" spans="1:21" x14ac:dyDescent="0.25">
      <c r="A366">
        <v>361</v>
      </c>
      <c r="B366" s="7" t="s">
        <v>5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 s="18">
        <f t="shared" si="15"/>
        <v>0</v>
      </c>
      <c r="K366" s="18">
        <f t="shared" si="16"/>
        <v>0</v>
      </c>
      <c r="L366" s="18">
        <f t="shared" si="17"/>
        <v>0</v>
      </c>
      <c r="O366">
        <v>360</v>
      </c>
      <c r="P366" t="s">
        <v>6</v>
      </c>
      <c r="R366">
        <v>0</v>
      </c>
      <c r="S366">
        <v>0</v>
      </c>
      <c r="T366">
        <v>0</v>
      </c>
      <c r="U366">
        <v>3.38</v>
      </c>
    </row>
    <row r="367" spans="1:21" x14ac:dyDescent="0.25">
      <c r="A367">
        <v>362</v>
      </c>
      <c r="B367" s="7" t="s">
        <v>17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 s="18">
        <f t="shared" si="15"/>
        <v>0</v>
      </c>
      <c r="K367" s="18">
        <f t="shared" si="16"/>
        <v>0</v>
      </c>
      <c r="L367" s="18">
        <f t="shared" si="17"/>
        <v>0</v>
      </c>
      <c r="O367">
        <v>361</v>
      </c>
      <c r="P367" t="s">
        <v>6</v>
      </c>
      <c r="R367">
        <v>0</v>
      </c>
      <c r="S367">
        <v>0</v>
      </c>
      <c r="T367">
        <v>0</v>
      </c>
      <c r="U367">
        <v>19.45</v>
      </c>
    </row>
    <row r="368" spans="1:21" x14ac:dyDescent="0.25">
      <c r="A368">
        <v>363</v>
      </c>
      <c r="B368" s="7" t="s">
        <v>8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 s="18">
        <f t="shared" si="15"/>
        <v>0</v>
      </c>
      <c r="K368" s="18">
        <f t="shared" si="16"/>
        <v>0</v>
      </c>
      <c r="L368" s="18">
        <f t="shared" si="17"/>
        <v>0</v>
      </c>
      <c r="O368">
        <v>362</v>
      </c>
      <c r="P368" t="s">
        <v>8</v>
      </c>
      <c r="R368">
        <v>0</v>
      </c>
      <c r="S368">
        <v>0</v>
      </c>
      <c r="T368">
        <v>0</v>
      </c>
      <c r="U368">
        <v>0</v>
      </c>
    </row>
    <row r="369" spans="1:21" x14ac:dyDescent="0.25">
      <c r="A369">
        <v>364</v>
      </c>
      <c r="B369" s="7" t="s">
        <v>1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 s="18">
        <f t="shared" si="15"/>
        <v>0</v>
      </c>
      <c r="K369" s="18">
        <f t="shared" si="16"/>
        <v>0</v>
      </c>
      <c r="L369" s="18">
        <f t="shared" si="17"/>
        <v>0</v>
      </c>
      <c r="O369">
        <v>363</v>
      </c>
      <c r="P369" t="s">
        <v>1</v>
      </c>
      <c r="R369">
        <v>0</v>
      </c>
      <c r="S369">
        <v>0</v>
      </c>
      <c r="T369">
        <v>0</v>
      </c>
      <c r="U369">
        <v>0</v>
      </c>
    </row>
    <row r="370" spans="1:21" x14ac:dyDescent="0.25">
      <c r="A370">
        <v>365</v>
      </c>
      <c r="B370" s="7" t="s">
        <v>13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 s="18">
        <f t="shared" si="15"/>
        <v>0</v>
      </c>
      <c r="K370" s="18">
        <f t="shared" si="16"/>
        <v>0</v>
      </c>
      <c r="L370" s="18">
        <f t="shared" si="17"/>
        <v>0</v>
      </c>
      <c r="O370">
        <v>364</v>
      </c>
      <c r="P370" t="s">
        <v>17</v>
      </c>
      <c r="R370">
        <v>0</v>
      </c>
      <c r="S370">
        <v>0</v>
      </c>
      <c r="T370">
        <v>0</v>
      </c>
      <c r="U370">
        <v>0</v>
      </c>
    </row>
    <row r="371" spans="1:21" x14ac:dyDescent="0.25">
      <c r="A371">
        <v>366</v>
      </c>
      <c r="B371" s="7" t="s">
        <v>1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 s="18">
        <f t="shared" si="15"/>
        <v>0</v>
      </c>
      <c r="K371" s="18">
        <f t="shared" si="16"/>
        <v>0</v>
      </c>
      <c r="L371" s="18">
        <f t="shared" si="17"/>
        <v>0</v>
      </c>
      <c r="O371">
        <v>365</v>
      </c>
      <c r="P371" t="s">
        <v>13</v>
      </c>
      <c r="R371">
        <v>0</v>
      </c>
      <c r="S371">
        <v>0</v>
      </c>
      <c r="T371">
        <v>0</v>
      </c>
      <c r="U371">
        <v>0</v>
      </c>
    </row>
    <row r="372" spans="1:21" x14ac:dyDescent="0.25">
      <c r="A372">
        <v>367</v>
      </c>
      <c r="B372" s="7" t="s">
        <v>6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 s="18">
        <f t="shared" si="15"/>
        <v>0</v>
      </c>
      <c r="K372" s="18">
        <f t="shared" si="16"/>
        <v>0</v>
      </c>
      <c r="L372" s="18">
        <f t="shared" si="17"/>
        <v>0</v>
      </c>
      <c r="O372">
        <v>366</v>
      </c>
      <c r="P372" t="s">
        <v>6</v>
      </c>
      <c r="R372">
        <v>0</v>
      </c>
      <c r="S372">
        <v>0</v>
      </c>
      <c r="T372">
        <v>0</v>
      </c>
      <c r="U372">
        <v>0</v>
      </c>
    </row>
    <row r="373" spans="1:21" x14ac:dyDescent="0.25">
      <c r="A373">
        <v>368</v>
      </c>
      <c r="B373" s="7" t="s">
        <v>3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 s="18">
        <f t="shared" si="15"/>
        <v>0</v>
      </c>
      <c r="K373" s="18">
        <f t="shared" si="16"/>
        <v>0</v>
      </c>
      <c r="L373" s="18">
        <f t="shared" si="17"/>
        <v>0</v>
      </c>
      <c r="O373">
        <v>367</v>
      </c>
      <c r="P373" t="s">
        <v>5</v>
      </c>
      <c r="R373">
        <v>0</v>
      </c>
      <c r="S373">
        <v>0</v>
      </c>
      <c r="T373">
        <v>0</v>
      </c>
      <c r="U373">
        <v>0</v>
      </c>
    </row>
    <row r="374" spans="1:21" x14ac:dyDescent="0.25">
      <c r="A374">
        <v>369</v>
      </c>
      <c r="B374" s="7" t="s">
        <v>1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 s="18">
        <f t="shared" si="15"/>
        <v>0</v>
      </c>
      <c r="K374" s="18">
        <f t="shared" si="16"/>
        <v>0</v>
      </c>
      <c r="L374" s="18">
        <f t="shared" si="17"/>
        <v>0</v>
      </c>
      <c r="O374">
        <v>368</v>
      </c>
      <c r="P374" t="s">
        <v>6</v>
      </c>
      <c r="R374">
        <v>0</v>
      </c>
      <c r="S374">
        <v>0</v>
      </c>
      <c r="T374">
        <v>0</v>
      </c>
      <c r="U374">
        <v>0</v>
      </c>
    </row>
    <row r="375" spans="1:21" x14ac:dyDescent="0.25">
      <c r="A375">
        <v>370</v>
      </c>
      <c r="B375" s="7" t="s">
        <v>6</v>
      </c>
      <c r="D375">
        <v>0</v>
      </c>
      <c r="E375">
        <v>0</v>
      </c>
      <c r="F375">
        <v>0</v>
      </c>
      <c r="G375">
        <v>0</v>
      </c>
      <c r="H375" s="5">
        <v>50.31</v>
      </c>
      <c r="I375">
        <v>49.78</v>
      </c>
      <c r="J375" s="18">
        <f t="shared" si="15"/>
        <v>0</v>
      </c>
      <c r="K375" s="18">
        <f t="shared" si="16"/>
        <v>0</v>
      </c>
      <c r="L375" s="18">
        <f t="shared" si="17"/>
        <v>50.045000000000002</v>
      </c>
      <c r="O375">
        <v>369</v>
      </c>
      <c r="P375" t="s">
        <v>8</v>
      </c>
      <c r="R375">
        <v>0</v>
      </c>
      <c r="S375">
        <v>0</v>
      </c>
      <c r="T375">
        <v>0</v>
      </c>
      <c r="U375">
        <v>0</v>
      </c>
    </row>
    <row r="376" spans="1:21" x14ac:dyDescent="0.25">
      <c r="A376">
        <v>371</v>
      </c>
      <c r="B376" s="7" t="s">
        <v>17</v>
      </c>
      <c r="D376">
        <v>0</v>
      </c>
      <c r="E376">
        <v>0</v>
      </c>
      <c r="F376">
        <v>0</v>
      </c>
      <c r="G376">
        <v>0</v>
      </c>
      <c r="H376" s="5">
        <v>64.31</v>
      </c>
      <c r="I376">
        <v>64.94</v>
      </c>
      <c r="J376" s="18">
        <f t="shared" si="15"/>
        <v>0</v>
      </c>
      <c r="K376" s="18">
        <f t="shared" si="16"/>
        <v>0</v>
      </c>
      <c r="L376" s="18">
        <f t="shared" si="17"/>
        <v>64.625</v>
      </c>
      <c r="O376">
        <v>370</v>
      </c>
      <c r="P376" t="s">
        <v>8</v>
      </c>
      <c r="R376">
        <v>0</v>
      </c>
      <c r="S376">
        <v>0</v>
      </c>
      <c r="T376">
        <v>0</v>
      </c>
      <c r="U376">
        <v>0</v>
      </c>
    </row>
    <row r="377" spans="1:21" x14ac:dyDescent="0.25">
      <c r="A377">
        <v>372</v>
      </c>
      <c r="B377" s="7" t="s">
        <v>3</v>
      </c>
      <c r="D377">
        <v>0</v>
      </c>
      <c r="E377">
        <v>0</v>
      </c>
      <c r="F377">
        <v>0</v>
      </c>
      <c r="G377">
        <v>0</v>
      </c>
      <c r="H377">
        <v>2.84</v>
      </c>
      <c r="I377">
        <v>2.66</v>
      </c>
      <c r="J377" s="18">
        <f t="shared" si="15"/>
        <v>0</v>
      </c>
      <c r="K377" s="18">
        <f t="shared" si="16"/>
        <v>0</v>
      </c>
      <c r="L377" s="18">
        <f t="shared" si="17"/>
        <v>2.75</v>
      </c>
      <c r="O377">
        <v>371</v>
      </c>
      <c r="P377" t="s">
        <v>11</v>
      </c>
      <c r="R377">
        <v>0</v>
      </c>
      <c r="S377">
        <v>0</v>
      </c>
      <c r="T377">
        <v>0</v>
      </c>
      <c r="U377">
        <v>0</v>
      </c>
    </row>
    <row r="378" spans="1:21" x14ac:dyDescent="0.25">
      <c r="A378">
        <v>373</v>
      </c>
      <c r="B378" s="7" t="s">
        <v>7</v>
      </c>
      <c r="D378">
        <v>0</v>
      </c>
      <c r="E378">
        <v>0</v>
      </c>
      <c r="F378">
        <v>0</v>
      </c>
      <c r="G378">
        <v>0</v>
      </c>
      <c r="H378">
        <v>57.67</v>
      </c>
      <c r="I378">
        <v>57.5</v>
      </c>
      <c r="J378" s="18">
        <f t="shared" si="15"/>
        <v>0</v>
      </c>
      <c r="K378" s="18">
        <f t="shared" si="16"/>
        <v>0</v>
      </c>
      <c r="L378" s="18">
        <f t="shared" si="17"/>
        <v>57.585000000000001</v>
      </c>
      <c r="O378">
        <v>372</v>
      </c>
      <c r="P378" t="s">
        <v>4</v>
      </c>
      <c r="R378">
        <v>0</v>
      </c>
      <c r="S378">
        <v>0</v>
      </c>
      <c r="T378">
        <v>0</v>
      </c>
      <c r="U378">
        <v>0</v>
      </c>
    </row>
    <row r="379" spans="1:21" x14ac:dyDescent="0.25">
      <c r="A379">
        <v>374</v>
      </c>
      <c r="B379" s="7" t="s">
        <v>16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 s="18">
        <f t="shared" si="15"/>
        <v>0</v>
      </c>
      <c r="K379" s="18">
        <f t="shared" si="16"/>
        <v>0</v>
      </c>
      <c r="L379" s="18">
        <f t="shared" si="17"/>
        <v>0</v>
      </c>
      <c r="O379">
        <v>373</v>
      </c>
      <c r="P379" t="s">
        <v>6</v>
      </c>
      <c r="R379">
        <v>0</v>
      </c>
      <c r="S379">
        <v>0</v>
      </c>
      <c r="T379">
        <v>0</v>
      </c>
      <c r="U379">
        <v>0</v>
      </c>
    </row>
    <row r="380" spans="1:21" x14ac:dyDescent="0.25">
      <c r="A380">
        <v>375</v>
      </c>
      <c r="B380" s="7" t="s">
        <v>16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 s="18">
        <f t="shared" si="15"/>
        <v>0</v>
      </c>
      <c r="K380" s="18">
        <f t="shared" si="16"/>
        <v>0</v>
      </c>
      <c r="L380" s="18">
        <f t="shared" si="17"/>
        <v>0</v>
      </c>
      <c r="O380">
        <v>374</v>
      </c>
      <c r="P380" t="s">
        <v>3</v>
      </c>
      <c r="R380">
        <v>0</v>
      </c>
      <c r="S380">
        <v>0</v>
      </c>
      <c r="T380">
        <v>0</v>
      </c>
      <c r="U380">
        <v>0</v>
      </c>
    </row>
    <row r="381" spans="1:21" x14ac:dyDescent="0.25">
      <c r="A381">
        <v>376</v>
      </c>
      <c r="B381" s="7" t="s">
        <v>2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 s="18">
        <f t="shared" si="15"/>
        <v>0</v>
      </c>
      <c r="K381" s="18">
        <f t="shared" si="16"/>
        <v>0</v>
      </c>
      <c r="L381" s="18">
        <f t="shared" si="17"/>
        <v>0</v>
      </c>
      <c r="O381">
        <v>375</v>
      </c>
      <c r="P381" t="s">
        <v>17</v>
      </c>
      <c r="R381">
        <v>0</v>
      </c>
      <c r="S381">
        <v>0</v>
      </c>
      <c r="T381">
        <v>0</v>
      </c>
      <c r="U381">
        <v>0</v>
      </c>
    </row>
    <row r="382" spans="1:21" x14ac:dyDescent="0.25">
      <c r="A382">
        <v>377</v>
      </c>
      <c r="B382" s="7" t="s">
        <v>6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 s="18">
        <f t="shared" si="15"/>
        <v>0</v>
      </c>
      <c r="K382" s="18">
        <f t="shared" si="16"/>
        <v>0</v>
      </c>
      <c r="L382" s="18">
        <f t="shared" si="17"/>
        <v>0</v>
      </c>
      <c r="O382">
        <v>376</v>
      </c>
      <c r="P382" t="s">
        <v>13</v>
      </c>
      <c r="R382">
        <v>0</v>
      </c>
      <c r="S382">
        <v>0</v>
      </c>
      <c r="T382">
        <v>0</v>
      </c>
      <c r="U382">
        <v>0</v>
      </c>
    </row>
    <row r="383" spans="1:21" x14ac:dyDescent="0.25">
      <c r="A383">
        <v>378</v>
      </c>
      <c r="B383" s="7" t="s">
        <v>2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 s="18">
        <f t="shared" si="15"/>
        <v>0</v>
      </c>
      <c r="K383" s="18">
        <f t="shared" si="16"/>
        <v>0</v>
      </c>
      <c r="L383" s="18">
        <f t="shared" si="17"/>
        <v>0</v>
      </c>
      <c r="O383">
        <v>377</v>
      </c>
      <c r="P383" t="s">
        <v>1</v>
      </c>
      <c r="R383">
        <v>0</v>
      </c>
      <c r="S383">
        <v>0</v>
      </c>
      <c r="T383">
        <v>0</v>
      </c>
      <c r="U383">
        <v>0</v>
      </c>
    </row>
    <row r="384" spans="1:21" x14ac:dyDescent="0.25">
      <c r="A384">
        <v>379</v>
      </c>
      <c r="B384" s="7" t="s">
        <v>18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 s="18">
        <f t="shared" si="15"/>
        <v>0</v>
      </c>
      <c r="K384" s="18">
        <f t="shared" si="16"/>
        <v>0</v>
      </c>
      <c r="L384" s="18">
        <f t="shared" si="17"/>
        <v>0</v>
      </c>
      <c r="O384">
        <v>378</v>
      </c>
      <c r="P384" t="s">
        <v>13</v>
      </c>
      <c r="R384">
        <v>0</v>
      </c>
      <c r="S384">
        <v>0</v>
      </c>
      <c r="T384">
        <v>0</v>
      </c>
      <c r="U384">
        <v>0</v>
      </c>
    </row>
    <row r="385" spans="1:21" x14ac:dyDescent="0.25">
      <c r="A385">
        <v>380</v>
      </c>
      <c r="B385" s="7" t="s">
        <v>8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 s="18">
        <f t="shared" si="15"/>
        <v>0</v>
      </c>
      <c r="K385" s="18">
        <f t="shared" si="16"/>
        <v>0</v>
      </c>
      <c r="L385" s="18">
        <f t="shared" si="17"/>
        <v>0</v>
      </c>
      <c r="O385">
        <v>379</v>
      </c>
      <c r="P385" t="s">
        <v>4</v>
      </c>
      <c r="R385">
        <v>0</v>
      </c>
      <c r="S385">
        <v>0</v>
      </c>
      <c r="T385">
        <v>0</v>
      </c>
      <c r="U385">
        <v>0</v>
      </c>
    </row>
    <row r="386" spans="1:21" x14ac:dyDescent="0.25">
      <c r="A386">
        <v>381</v>
      </c>
      <c r="B386" s="7" t="s">
        <v>8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 s="18">
        <f t="shared" si="15"/>
        <v>0</v>
      </c>
      <c r="K386" s="18">
        <f t="shared" si="16"/>
        <v>0</v>
      </c>
      <c r="L386" s="18">
        <f t="shared" si="17"/>
        <v>0</v>
      </c>
      <c r="O386">
        <v>380</v>
      </c>
      <c r="P386" t="s">
        <v>13</v>
      </c>
      <c r="R386">
        <v>0</v>
      </c>
      <c r="S386">
        <v>0</v>
      </c>
      <c r="T386">
        <v>0</v>
      </c>
      <c r="U386">
        <v>0</v>
      </c>
    </row>
    <row r="387" spans="1:21" x14ac:dyDescent="0.25">
      <c r="A387">
        <v>382</v>
      </c>
      <c r="B387" s="7" t="s">
        <v>11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 s="18">
        <f t="shared" si="15"/>
        <v>0</v>
      </c>
      <c r="K387" s="18">
        <f t="shared" si="16"/>
        <v>0</v>
      </c>
      <c r="L387" s="18">
        <f t="shared" si="17"/>
        <v>0</v>
      </c>
      <c r="O387">
        <v>381</v>
      </c>
      <c r="P387" t="s">
        <v>4</v>
      </c>
      <c r="R387">
        <v>0</v>
      </c>
      <c r="S387">
        <v>0</v>
      </c>
      <c r="T387">
        <v>0</v>
      </c>
      <c r="U387">
        <v>0</v>
      </c>
    </row>
    <row r="388" spans="1:21" x14ac:dyDescent="0.25">
      <c r="A388">
        <v>383</v>
      </c>
      <c r="B388" s="7" t="s">
        <v>4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 s="18">
        <f t="shared" si="15"/>
        <v>0</v>
      </c>
      <c r="K388" s="18">
        <f t="shared" si="16"/>
        <v>0</v>
      </c>
      <c r="L388" s="18">
        <f t="shared" si="17"/>
        <v>0</v>
      </c>
      <c r="O388">
        <v>382</v>
      </c>
      <c r="P388" t="s">
        <v>18</v>
      </c>
      <c r="R388">
        <v>0</v>
      </c>
      <c r="S388">
        <v>0</v>
      </c>
      <c r="T388">
        <v>0</v>
      </c>
      <c r="U388">
        <v>0</v>
      </c>
    </row>
    <row r="389" spans="1:21" x14ac:dyDescent="0.25">
      <c r="A389">
        <v>384</v>
      </c>
      <c r="B389" s="7" t="s">
        <v>18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 s="18">
        <f t="shared" si="15"/>
        <v>0</v>
      </c>
      <c r="K389" s="18">
        <f t="shared" si="16"/>
        <v>0</v>
      </c>
      <c r="L389" s="18">
        <f t="shared" si="17"/>
        <v>0</v>
      </c>
      <c r="O389">
        <v>383</v>
      </c>
      <c r="P389" t="s">
        <v>7</v>
      </c>
      <c r="R389">
        <v>0</v>
      </c>
      <c r="S389">
        <v>0</v>
      </c>
      <c r="T389">
        <v>0</v>
      </c>
      <c r="U389">
        <v>0</v>
      </c>
    </row>
    <row r="390" spans="1:21" x14ac:dyDescent="0.25">
      <c r="A390">
        <v>385</v>
      </c>
      <c r="B390" s="7" t="s">
        <v>3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 s="18">
        <f t="shared" si="15"/>
        <v>0</v>
      </c>
      <c r="K390" s="18">
        <f t="shared" si="16"/>
        <v>0</v>
      </c>
      <c r="L390" s="18">
        <f t="shared" si="17"/>
        <v>0</v>
      </c>
      <c r="O390">
        <v>384</v>
      </c>
      <c r="P390" t="s">
        <v>5</v>
      </c>
      <c r="R390">
        <v>0</v>
      </c>
      <c r="S390">
        <v>0</v>
      </c>
      <c r="T390">
        <v>0</v>
      </c>
      <c r="U390">
        <v>0</v>
      </c>
    </row>
    <row r="391" spans="1:21" x14ac:dyDescent="0.25">
      <c r="A391">
        <v>386</v>
      </c>
      <c r="B391" s="7" t="s">
        <v>12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 s="18">
        <f t="shared" ref="J391:J407" si="18">AVERAGE(D391,F391)</f>
        <v>0</v>
      </c>
      <c r="K391" s="18">
        <f t="shared" ref="K391:K407" si="19">AVERAGE(E391,G391)</f>
        <v>0</v>
      </c>
      <c r="L391" s="18">
        <f t="shared" ref="L391:L407" si="20">AVERAGE(H391,I391)</f>
        <v>0</v>
      </c>
      <c r="O391">
        <v>385</v>
      </c>
      <c r="P391" t="s">
        <v>2</v>
      </c>
      <c r="R391">
        <v>0</v>
      </c>
      <c r="S391">
        <v>0</v>
      </c>
      <c r="T391">
        <v>0</v>
      </c>
      <c r="U391">
        <v>0</v>
      </c>
    </row>
    <row r="392" spans="1:21" x14ac:dyDescent="0.25">
      <c r="A392">
        <v>387</v>
      </c>
      <c r="B392" s="7" t="s">
        <v>13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 s="18">
        <f t="shared" si="18"/>
        <v>0</v>
      </c>
      <c r="K392" s="18">
        <f t="shared" si="19"/>
        <v>0</v>
      </c>
      <c r="L392" s="18">
        <f t="shared" si="20"/>
        <v>0</v>
      </c>
      <c r="O392">
        <v>386</v>
      </c>
      <c r="P392" t="s">
        <v>7</v>
      </c>
      <c r="R392">
        <v>0</v>
      </c>
      <c r="S392">
        <v>0</v>
      </c>
      <c r="T392">
        <v>0</v>
      </c>
      <c r="U392">
        <v>0</v>
      </c>
    </row>
    <row r="393" spans="1:21" x14ac:dyDescent="0.25">
      <c r="A393">
        <v>388</v>
      </c>
      <c r="B393" s="7" t="s">
        <v>1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 s="18">
        <f t="shared" si="18"/>
        <v>0</v>
      </c>
      <c r="K393" s="18">
        <f t="shared" si="19"/>
        <v>0</v>
      </c>
      <c r="L393" s="18">
        <f t="shared" si="20"/>
        <v>0</v>
      </c>
      <c r="O393">
        <v>387</v>
      </c>
      <c r="P393" t="s">
        <v>13</v>
      </c>
      <c r="R393">
        <v>0</v>
      </c>
      <c r="S393">
        <v>0</v>
      </c>
      <c r="T393">
        <v>0</v>
      </c>
      <c r="U393">
        <v>0</v>
      </c>
    </row>
    <row r="394" spans="1:21" x14ac:dyDescent="0.25">
      <c r="A394">
        <v>389</v>
      </c>
      <c r="B394" s="7" t="s">
        <v>13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 s="18">
        <f t="shared" si="18"/>
        <v>0</v>
      </c>
      <c r="K394" s="18">
        <f t="shared" si="19"/>
        <v>0</v>
      </c>
      <c r="L394" s="18">
        <f t="shared" si="20"/>
        <v>0</v>
      </c>
      <c r="O394">
        <v>388</v>
      </c>
      <c r="P394" t="s">
        <v>17</v>
      </c>
      <c r="R394">
        <v>0</v>
      </c>
      <c r="S394">
        <v>0</v>
      </c>
      <c r="T394">
        <v>0</v>
      </c>
      <c r="U394">
        <v>0</v>
      </c>
    </row>
    <row r="395" spans="1:21" x14ac:dyDescent="0.25">
      <c r="A395">
        <v>390</v>
      </c>
      <c r="B395" s="7" t="s">
        <v>4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 s="18">
        <f t="shared" si="18"/>
        <v>0</v>
      </c>
      <c r="K395" s="18">
        <f t="shared" si="19"/>
        <v>0</v>
      </c>
      <c r="L395" s="18">
        <f t="shared" si="20"/>
        <v>0</v>
      </c>
      <c r="O395">
        <v>389</v>
      </c>
      <c r="P395" t="s">
        <v>14</v>
      </c>
      <c r="R395">
        <v>0</v>
      </c>
      <c r="S395">
        <v>0</v>
      </c>
      <c r="T395">
        <v>0</v>
      </c>
      <c r="U395">
        <v>0</v>
      </c>
    </row>
    <row r="396" spans="1:21" x14ac:dyDescent="0.25">
      <c r="A396">
        <v>391</v>
      </c>
      <c r="B396" s="7" t="s">
        <v>1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 s="18">
        <f t="shared" si="18"/>
        <v>0</v>
      </c>
      <c r="K396" s="18">
        <f t="shared" si="19"/>
        <v>0</v>
      </c>
      <c r="L396" s="18">
        <f t="shared" si="20"/>
        <v>0</v>
      </c>
      <c r="O396">
        <v>390</v>
      </c>
      <c r="P396" t="s">
        <v>12</v>
      </c>
      <c r="R396">
        <v>0</v>
      </c>
      <c r="S396">
        <v>0</v>
      </c>
      <c r="T396">
        <v>0</v>
      </c>
      <c r="U396">
        <v>0</v>
      </c>
    </row>
    <row r="397" spans="1:21" x14ac:dyDescent="0.25">
      <c r="A397">
        <v>392</v>
      </c>
      <c r="B397" s="7" t="s">
        <v>4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 s="18">
        <f t="shared" si="18"/>
        <v>0</v>
      </c>
      <c r="K397" s="18">
        <f t="shared" si="19"/>
        <v>0</v>
      </c>
      <c r="L397" s="18">
        <f t="shared" si="20"/>
        <v>0</v>
      </c>
      <c r="O397">
        <v>391</v>
      </c>
      <c r="P397" t="s">
        <v>7</v>
      </c>
      <c r="R397">
        <v>0</v>
      </c>
      <c r="S397">
        <v>0</v>
      </c>
      <c r="T397">
        <v>0</v>
      </c>
      <c r="U397">
        <v>0</v>
      </c>
    </row>
    <row r="398" spans="1:21" x14ac:dyDescent="0.25">
      <c r="A398">
        <f>A397+1</f>
        <v>393</v>
      </c>
      <c r="B398" s="7" t="s">
        <v>6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 s="18">
        <f t="shared" si="18"/>
        <v>0</v>
      </c>
      <c r="K398" s="18">
        <f t="shared" si="19"/>
        <v>0</v>
      </c>
      <c r="L398" s="18">
        <f t="shared" si="20"/>
        <v>0</v>
      </c>
      <c r="O398">
        <v>392</v>
      </c>
      <c r="P398" t="s">
        <v>7</v>
      </c>
      <c r="R398">
        <v>0</v>
      </c>
      <c r="S398">
        <v>0</v>
      </c>
      <c r="T398">
        <v>0</v>
      </c>
      <c r="U398">
        <v>0</v>
      </c>
    </row>
    <row r="399" spans="1:21" x14ac:dyDescent="0.25">
      <c r="A399">
        <f t="shared" ref="A399:A407" si="21">A398+1</f>
        <v>394</v>
      </c>
      <c r="B399" s="7" t="s">
        <v>7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 s="18">
        <f t="shared" si="18"/>
        <v>0</v>
      </c>
      <c r="K399" s="18">
        <f t="shared" si="19"/>
        <v>0</v>
      </c>
      <c r="L399" s="18">
        <f t="shared" si="20"/>
        <v>0</v>
      </c>
    </row>
    <row r="400" spans="1:21" x14ac:dyDescent="0.25">
      <c r="A400">
        <f t="shared" si="21"/>
        <v>395</v>
      </c>
      <c r="B400" s="7" t="s">
        <v>7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 s="18">
        <f t="shared" si="18"/>
        <v>0</v>
      </c>
      <c r="K400" s="18">
        <f t="shared" si="19"/>
        <v>0</v>
      </c>
      <c r="L400" s="18">
        <f t="shared" si="20"/>
        <v>0</v>
      </c>
    </row>
    <row r="401" spans="1:12" x14ac:dyDescent="0.25">
      <c r="A401">
        <f t="shared" si="21"/>
        <v>396</v>
      </c>
      <c r="B401" s="7" t="s">
        <v>13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 s="18">
        <f t="shared" si="18"/>
        <v>0</v>
      </c>
      <c r="K401" s="18">
        <f t="shared" si="19"/>
        <v>0</v>
      </c>
      <c r="L401" s="18">
        <f t="shared" si="20"/>
        <v>0</v>
      </c>
    </row>
    <row r="402" spans="1:12" x14ac:dyDescent="0.25">
      <c r="A402">
        <f t="shared" si="21"/>
        <v>397</v>
      </c>
      <c r="B402" s="7" t="s">
        <v>1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 s="18">
        <f t="shared" si="18"/>
        <v>0</v>
      </c>
      <c r="K402" s="18">
        <f t="shared" si="19"/>
        <v>0</v>
      </c>
      <c r="L402" s="18">
        <f t="shared" si="20"/>
        <v>0</v>
      </c>
    </row>
    <row r="403" spans="1:12" x14ac:dyDescent="0.25">
      <c r="A403">
        <f t="shared" si="21"/>
        <v>398</v>
      </c>
      <c r="B403" s="7" t="s">
        <v>21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 s="18">
        <f t="shared" si="18"/>
        <v>0</v>
      </c>
      <c r="K403" s="18">
        <f t="shared" si="19"/>
        <v>0</v>
      </c>
      <c r="L403" s="18">
        <f t="shared" si="20"/>
        <v>0</v>
      </c>
    </row>
    <row r="404" spans="1:12" x14ac:dyDescent="0.25">
      <c r="A404">
        <f t="shared" si="21"/>
        <v>399</v>
      </c>
      <c r="B404" s="7" t="s">
        <v>2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 s="18">
        <f t="shared" si="18"/>
        <v>0</v>
      </c>
      <c r="K404" s="18">
        <f t="shared" si="19"/>
        <v>0</v>
      </c>
      <c r="L404" s="18">
        <f t="shared" si="20"/>
        <v>0</v>
      </c>
    </row>
    <row r="405" spans="1:12" x14ac:dyDescent="0.25">
      <c r="A405">
        <f t="shared" si="21"/>
        <v>400</v>
      </c>
      <c r="B405" s="7" t="s">
        <v>14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 s="18">
        <f t="shared" si="18"/>
        <v>0</v>
      </c>
      <c r="K405" s="18">
        <f t="shared" si="19"/>
        <v>0</v>
      </c>
      <c r="L405" s="18">
        <f t="shared" si="20"/>
        <v>0</v>
      </c>
    </row>
    <row r="406" spans="1:12" x14ac:dyDescent="0.25">
      <c r="A406">
        <f t="shared" si="21"/>
        <v>401</v>
      </c>
      <c r="B406" s="7" t="s">
        <v>21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 s="18">
        <f t="shared" si="18"/>
        <v>0</v>
      </c>
      <c r="K406" s="18">
        <f t="shared" si="19"/>
        <v>0</v>
      </c>
      <c r="L406" s="18">
        <f t="shared" si="20"/>
        <v>0</v>
      </c>
    </row>
    <row r="407" spans="1:12" x14ac:dyDescent="0.25">
      <c r="A407" s="2">
        <f t="shared" si="21"/>
        <v>402</v>
      </c>
      <c r="B407" s="33" t="s">
        <v>15</v>
      </c>
      <c r="C407" s="2"/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1">
        <f t="shared" si="18"/>
        <v>0</v>
      </c>
      <c r="K407" s="21">
        <f t="shared" si="19"/>
        <v>0</v>
      </c>
      <c r="L407" s="21">
        <f t="shared" si="20"/>
        <v>0</v>
      </c>
    </row>
  </sheetData>
  <mergeCells count="4">
    <mergeCell ref="D3:I3"/>
    <mergeCell ref="J4:L4"/>
    <mergeCell ref="J3:L3"/>
    <mergeCell ref="R4:U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9DE07-1C77-4CF3-BBAC-D38E6D1C5917}">
  <dimension ref="A1"/>
  <sheetViews>
    <sheetView workbookViewId="0">
      <selection activeCell="B3" sqref="B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F6140-928B-4E06-99CB-F3E049DFB21B}">
  <dimension ref="A1:E19"/>
  <sheetViews>
    <sheetView workbookViewId="0">
      <selection activeCell="I20" sqref="I20"/>
    </sheetView>
  </sheetViews>
  <sheetFormatPr defaultRowHeight="15" x14ac:dyDescent="0.25"/>
  <cols>
    <col min="1" max="1" width="14.140625" customWidth="1"/>
    <col min="2" max="2" width="16.28515625" customWidth="1"/>
  </cols>
  <sheetData>
    <row r="1" spans="1:5" x14ac:dyDescent="0.25">
      <c r="A1" t="s">
        <v>29</v>
      </c>
    </row>
    <row r="2" spans="1:5" x14ac:dyDescent="0.25">
      <c r="B2" s="4" t="s">
        <v>46</v>
      </c>
      <c r="E2" t="s">
        <v>46</v>
      </c>
    </row>
    <row r="3" spans="1:5" x14ac:dyDescent="0.25">
      <c r="B3" s="21" t="s">
        <v>31</v>
      </c>
      <c r="C3" s="37" t="s">
        <v>32</v>
      </c>
      <c r="D3" s="37"/>
      <c r="E3" s="37"/>
    </row>
    <row r="4" spans="1:5" x14ac:dyDescent="0.25">
      <c r="A4" s="2" t="s">
        <v>30</v>
      </c>
      <c r="B4" s="21"/>
      <c r="C4" s="8" t="s">
        <v>64</v>
      </c>
      <c r="D4" s="4" t="s">
        <v>65</v>
      </c>
      <c r="E4" s="17" t="s">
        <v>45</v>
      </c>
    </row>
    <row r="5" spans="1:5" x14ac:dyDescent="0.25">
      <c r="A5" s="13" t="s">
        <v>33</v>
      </c>
      <c r="B5" s="22">
        <v>95</v>
      </c>
      <c r="C5" s="27">
        <v>172.97</v>
      </c>
      <c r="D5" s="28">
        <v>174.03</v>
      </c>
      <c r="E5" s="29">
        <f>AVERAGE(C5:D5)</f>
        <v>173.5</v>
      </c>
    </row>
    <row r="6" spans="1:5" x14ac:dyDescent="0.25">
      <c r="A6" s="13" t="s">
        <v>34</v>
      </c>
      <c r="B6" s="22">
        <v>314</v>
      </c>
      <c r="C6" s="27">
        <v>290.99999999999994</v>
      </c>
      <c r="D6" s="28">
        <v>287.22000000000003</v>
      </c>
      <c r="E6" s="29">
        <f t="shared" ref="E6:E10" si="0">AVERAGE(C6:D6)</f>
        <v>289.11</v>
      </c>
    </row>
    <row r="7" spans="1:5" x14ac:dyDescent="0.25">
      <c r="A7" s="13" t="s">
        <v>35</v>
      </c>
      <c r="B7" s="22">
        <v>367</v>
      </c>
      <c r="C7" s="27">
        <v>392.48</v>
      </c>
      <c r="D7" s="28">
        <v>387.30999999999995</v>
      </c>
      <c r="E7" s="29">
        <f t="shared" si="0"/>
        <v>389.89499999999998</v>
      </c>
    </row>
    <row r="8" spans="1:5" x14ac:dyDescent="0.25">
      <c r="A8" s="13" t="s">
        <v>36</v>
      </c>
      <c r="B8" s="22">
        <v>22</v>
      </c>
      <c r="C8" s="28">
        <v>0</v>
      </c>
      <c r="D8" s="28">
        <v>0</v>
      </c>
      <c r="E8" s="29">
        <f t="shared" si="0"/>
        <v>0</v>
      </c>
    </row>
    <row r="9" spans="1:5" x14ac:dyDescent="0.25">
      <c r="A9" s="13" t="s">
        <v>37</v>
      </c>
      <c r="B9" s="22">
        <v>112</v>
      </c>
      <c r="C9" s="28">
        <v>199.99</v>
      </c>
      <c r="D9" s="28">
        <v>199.26</v>
      </c>
      <c r="E9" s="29">
        <f t="shared" si="0"/>
        <v>199.625</v>
      </c>
    </row>
    <row r="10" spans="1:5" x14ac:dyDescent="0.25">
      <c r="A10" s="14" t="s">
        <v>38</v>
      </c>
      <c r="B10" s="23">
        <v>0</v>
      </c>
      <c r="C10" s="31">
        <v>0</v>
      </c>
      <c r="D10" s="31">
        <v>0</v>
      </c>
      <c r="E10" s="32">
        <f t="shared" si="0"/>
        <v>0</v>
      </c>
    </row>
    <row r="11" spans="1:5" x14ac:dyDescent="0.25">
      <c r="A11" s="24"/>
      <c r="B11" s="30"/>
      <c r="C11" s="30"/>
    </row>
    <row r="12" spans="1:5" x14ac:dyDescent="0.25">
      <c r="B12" s="4" t="s">
        <v>46</v>
      </c>
      <c r="E12" s="2" t="s">
        <v>46</v>
      </c>
    </row>
    <row r="13" spans="1:5" x14ac:dyDescent="0.25">
      <c r="B13" s="9" t="s">
        <v>31</v>
      </c>
      <c r="C13" s="37" t="s">
        <v>32</v>
      </c>
      <c r="D13" s="37"/>
      <c r="E13" s="37"/>
    </row>
    <row r="14" spans="1:5" x14ac:dyDescent="0.25">
      <c r="A14" s="15" t="s">
        <v>39</v>
      </c>
      <c r="B14" s="21"/>
      <c r="C14" s="8" t="s">
        <v>64</v>
      </c>
      <c r="D14" s="4" t="s">
        <v>65</v>
      </c>
      <c r="E14" s="17" t="s">
        <v>45</v>
      </c>
    </row>
    <row r="15" spans="1:5" x14ac:dyDescent="0.25">
      <c r="A15" s="13" t="s">
        <v>40</v>
      </c>
      <c r="B15" s="22">
        <v>337</v>
      </c>
      <c r="C15" s="25">
        <v>292</v>
      </c>
      <c r="D15">
        <v>299</v>
      </c>
      <c r="E15" s="29">
        <f>AVERAGE(C15:D15)</f>
        <v>295.5</v>
      </c>
    </row>
    <row r="16" spans="1:5" x14ac:dyDescent="0.25">
      <c r="A16" s="13" t="s">
        <v>41</v>
      </c>
      <c r="B16" s="22">
        <v>270</v>
      </c>
      <c r="C16" s="25">
        <v>251</v>
      </c>
      <c r="D16">
        <v>245</v>
      </c>
      <c r="E16" s="29">
        <f t="shared" ref="E16:E19" si="1">AVERAGE(C16:D16)</f>
        <v>248</v>
      </c>
    </row>
    <row r="17" spans="1:5" x14ac:dyDescent="0.25">
      <c r="A17" s="13" t="s">
        <v>42</v>
      </c>
      <c r="B17" s="22">
        <v>84</v>
      </c>
      <c r="C17" s="25">
        <v>117</v>
      </c>
      <c r="D17">
        <v>94</v>
      </c>
      <c r="E17" s="29">
        <f t="shared" si="1"/>
        <v>105.5</v>
      </c>
    </row>
    <row r="18" spans="1:5" x14ac:dyDescent="0.25">
      <c r="A18" s="13" t="s">
        <v>43</v>
      </c>
      <c r="B18" s="22">
        <v>95</v>
      </c>
      <c r="C18" s="25">
        <v>167</v>
      </c>
      <c r="D18">
        <v>161</v>
      </c>
      <c r="E18" s="29">
        <f t="shared" si="1"/>
        <v>164</v>
      </c>
    </row>
    <row r="19" spans="1:5" x14ac:dyDescent="0.25">
      <c r="A19" s="14" t="s">
        <v>44</v>
      </c>
      <c r="B19" s="23">
        <v>138</v>
      </c>
      <c r="C19" s="26">
        <v>296</v>
      </c>
      <c r="D19" s="2">
        <v>264</v>
      </c>
      <c r="E19" s="32">
        <f t="shared" si="1"/>
        <v>280</v>
      </c>
    </row>
  </sheetData>
  <mergeCells count="2">
    <mergeCell ref="C3:E3"/>
    <mergeCell ref="C13:E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f</vt:lpstr>
      <vt:lpstr>Fig. 3c</vt:lpstr>
      <vt:lpstr>Fig. S1b,f</vt:lpstr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lburt, Nick</dc:creator>
  <cp:lastModifiedBy>Hurlburt, Nick</cp:lastModifiedBy>
  <dcterms:created xsi:type="dcterms:W3CDTF">2025-09-24T23:09:31Z</dcterms:created>
  <dcterms:modified xsi:type="dcterms:W3CDTF">2025-12-30T21:22:22Z</dcterms:modified>
</cp:coreProperties>
</file>